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5195" windowHeight="5640" activeTab="4"/>
  </bookViews>
  <sheets>
    <sheet name="EA" sheetId="10" r:id="rId1"/>
    <sheet name="HO" sheetId="8" r:id="rId2"/>
    <sheet name="HU" sheetId="2" r:id="rId3"/>
    <sheet name="ZC" sheetId="9" r:id="rId4"/>
    <sheet name="Data" sheetId="11" r:id="rId5"/>
  </sheets>
  <calcPr calcId="145621"/>
</workbook>
</file>

<file path=xl/calcChain.xml><?xml version="1.0" encoding="utf-8"?>
<calcChain xmlns="http://schemas.openxmlformats.org/spreadsheetml/2006/main">
  <c r="H3" i="2" l="1"/>
  <c r="G3" i="2"/>
  <c r="H2" i="9"/>
  <c r="G2" i="9"/>
  <c r="H3" i="8"/>
  <c r="G3" i="8"/>
  <c r="G12" i="10"/>
  <c r="H9" i="10"/>
  <c r="H11" i="10"/>
  <c r="H10" i="10"/>
  <c r="H8" i="10"/>
  <c r="H7" i="10"/>
  <c r="H6" i="10"/>
  <c r="H5" i="10"/>
  <c r="G11" i="10"/>
  <c r="G10" i="10"/>
  <c r="G9" i="10"/>
  <c r="G8" i="10"/>
  <c r="G7" i="10"/>
  <c r="G6" i="10"/>
  <c r="G5" i="10"/>
  <c r="H2" i="2" l="1"/>
  <c r="G2" i="2"/>
  <c r="H2" i="8"/>
  <c r="G2" i="8"/>
  <c r="H4" i="10"/>
  <c r="G4" i="10"/>
  <c r="H3" i="10"/>
  <c r="G3" i="10"/>
  <c r="H2" i="10"/>
  <c r="G2" i="10"/>
</calcChain>
</file>

<file path=xl/sharedStrings.xml><?xml version="1.0" encoding="utf-8"?>
<sst xmlns="http://schemas.openxmlformats.org/spreadsheetml/2006/main" count="167" uniqueCount="58">
  <si>
    <t>Wet.Above</t>
  </si>
  <si>
    <t>Wet.Below</t>
  </si>
  <si>
    <t>Dry.Above</t>
  </si>
  <si>
    <t>Dry.Below</t>
  </si>
  <si>
    <t>Wet Weight (g)</t>
  </si>
  <si>
    <t>Dry Weight (g)</t>
  </si>
  <si>
    <t>Sample</t>
  </si>
  <si>
    <t>Species</t>
  </si>
  <si>
    <t>Above</t>
  </si>
  <si>
    <t>Below</t>
  </si>
  <si>
    <t>HU</t>
  </si>
  <si>
    <t>HO</t>
  </si>
  <si>
    <t>ZC</t>
  </si>
  <si>
    <t>EA</t>
  </si>
  <si>
    <t>NA</t>
  </si>
  <si>
    <t>Collected</t>
  </si>
  <si>
    <t>Processed</t>
  </si>
  <si>
    <t>Dried</t>
  </si>
  <si>
    <t>PD-1</t>
  </si>
  <si>
    <t>PD-2</t>
  </si>
  <si>
    <t>PD-3</t>
  </si>
  <si>
    <t>PD-4</t>
  </si>
  <si>
    <t>PD-5</t>
  </si>
  <si>
    <t>PD-6</t>
  </si>
  <si>
    <t>PD-7</t>
  </si>
  <si>
    <t>PD-8</t>
  </si>
  <si>
    <t>PD-9</t>
  </si>
  <si>
    <t>PD-10</t>
  </si>
  <si>
    <t>PD-11</t>
  </si>
  <si>
    <t>PD-12</t>
  </si>
  <si>
    <t>PD-13</t>
  </si>
  <si>
    <t>PD-14</t>
  </si>
  <si>
    <t>PD-15</t>
  </si>
  <si>
    <t>PD-16</t>
  </si>
  <si>
    <t>PD-17</t>
  </si>
  <si>
    <t>PD-18</t>
  </si>
  <si>
    <t>PD-19</t>
  </si>
  <si>
    <t>PD-20</t>
  </si>
  <si>
    <t>PD-21</t>
  </si>
  <si>
    <t>PD-22</t>
  </si>
  <si>
    <t>PD-23</t>
  </si>
  <si>
    <t>PD-24</t>
  </si>
  <si>
    <t>PD-25</t>
  </si>
  <si>
    <t>PD-26</t>
  </si>
  <si>
    <t>PD-27</t>
  </si>
  <si>
    <t>PD-28</t>
  </si>
  <si>
    <t>PD-29</t>
  </si>
  <si>
    <t>PD-30</t>
  </si>
  <si>
    <t>PD-31</t>
  </si>
  <si>
    <t>PD-32</t>
  </si>
  <si>
    <t>PD-33</t>
  </si>
  <si>
    <t>PD-34</t>
  </si>
  <si>
    <t>PD-35</t>
  </si>
  <si>
    <t>PD-36</t>
  </si>
  <si>
    <t>PD-37</t>
  </si>
  <si>
    <t>1 X CS</t>
  </si>
  <si>
    <t>PD-38</t>
  </si>
  <si>
    <t>Date Coll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1" fontId="0" fillId="4" borderId="0" xfId="0" applyNumberFormat="1" applyFill="1" applyBorder="1" applyAlignment="1">
      <alignment horizontal="center"/>
    </xf>
    <xf numFmtId="164" fontId="0" fillId="0" borderId="0" xfId="0" applyNumberFormat="1" applyFill="1"/>
    <xf numFmtId="0" fontId="0" fillId="0" borderId="0" xfId="0" applyFill="1"/>
    <xf numFmtId="165" fontId="0" fillId="2" borderId="0" xfId="0" applyNumberFormat="1" applyFill="1" applyBorder="1" applyAlignment="1">
      <alignment horizontal="center"/>
    </xf>
    <xf numFmtId="0" fontId="0" fillId="0" borderId="0" xfId="0" applyFont="1" applyFill="1" applyBorder="1"/>
    <xf numFmtId="164" fontId="0" fillId="0" borderId="0" xfId="0" applyNumberFormat="1" applyFill="1" applyBorder="1" applyAlignment="1">
      <alignment horizontal="center"/>
    </xf>
    <xf numFmtId="164" fontId="0" fillId="5" borderId="0" xfId="0" applyNumberFormat="1" applyFill="1" applyBorder="1" applyAlignment="1">
      <alignment horizontal="center"/>
    </xf>
    <xf numFmtId="164" fontId="0" fillId="6" borderId="0" xfId="0" applyNumberFormat="1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0" fillId="11" borderId="0" xfId="0" applyFill="1" applyBorder="1" applyAlignment="1">
      <alignment horizontal="center"/>
    </xf>
    <xf numFmtId="0" fontId="0" fillId="11" borderId="0" xfId="0" applyFill="1" applyAlignment="1">
      <alignment horizontal="center"/>
    </xf>
    <xf numFmtId="0" fontId="0" fillId="10" borderId="0" xfId="0" applyFill="1" applyAlignment="1">
      <alignment horizontal="center"/>
    </xf>
    <xf numFmtId="1" fontId="0" fillId="6" borderId="0" xfId="0" applyNumberFormat="1" applyFill="1" applyBorder="1" applyAlignment="1">
      <alignment horizontal="center"/>
    </xf>
    <xf numFmtId="1" fontId="0" fillId="5" borderId="0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6" borderId="0" xfId="0" applyFill="1" applyBorder="1" applyAlignment="1">
      <alignment horizontal="center"/>
    </xf>
    <xf numFmtId="164" fontId="2" fillId="0" borderId="0" xfId="0" applyNumberFormat="1" applyFont="1" applyFill="1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4" fontId="0" fillId="0" borderId="0" xfId="0" applyNumberFormat="1"/>
    <xf numFmtId="14" fontId="0" fillId="0" borderId="0" xfId="0" applyNumberFormat="1" applyAlignment="1">
      <alignment horizontal="center"/>
    </xf>
    <xf numFmtId="14" fontId="0" fillId="0" borderId="0" xfId="0" applyNumberFormat="1" applyFont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14" fontId="0" fillId="0" borderId="0" xfId="0" applyNumberFormat="1" applyAlignment="1">
      <alignment horizontal="left"/>
    </xf>
    <xf numFmtId="14" fontId="0" fillId="0" borderId="0" xfId="0" applyNumberForma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workbookViewId="0"/>
  </sheetViews>
  <sheetFormatPr defaultRowHeight="15" x14ac:dyDescent="0.25"/>
  <cols>
    <col min="1" max="1" width="11" style="1" bestFit="1" customWidth="1"/>
    <col min="2" max="2" width="10.85546875" style="1" bestFit="1" customWidth="1"/>
    <col min="3" max="3" width="10.28515625" style="1" bestFit="1" customWidth="1"/>
    <col min="4" max="4" width="10.140625" style="1" bestFit="1" customWidth="1"/>
    <col min="9" max="9" width="10.7109375" bestFit="1" customWidth="1"/>
  </cols>
  <sheetData>
    <row r="1" spans="1:9" s="5" customFormat="1" x14ac:dyDescent="0.25">
      <c r="A1" s="4" t="s">
        <v>0</v>
      </c>
      <c r="B1" s="4" t="s">
        <v>1</v>
      </c>
      <c r="C1" s="4" t="s">
        <v>2</v>
      </c>
      <c r="D1" s="4" t="s">
        <v>3</v>
      </c>
      <c r="F1" s="11" t="s">
        <v>6</v>
      </c>
      <c r="G1" s="11" t="s">
        <v>8</v>
      </c>
      <c r="H1" s="11" t="s">
        <v>9</v>
      </c>
      <c r="I1" s="11" t="s">
        <v>15</v>
      </c>
    </row>
    <row r="2" spans="1:9" x14ac:dyDescent="0.25">
      <c r="A2" s="2">
        <v>3.052</v>
      </c>
      <c r="B2" s="2">
        <v>4.67</v>
      </c>
      <c r="C2" s="13">
        <v>0.24299999999999999</v>
      </c>
      <c r="D2" s="13">
        <v>0.39900000000000002</v>
      </c>
      <c r="F2" s="14">
        <v>1</v>
      </c>
      <c r="G2" s="36">
        <f>C2</f>
        <v>0.24299999999999999</v>
      </c>
      <c r="H2" s="36">
        <f>D2</f>
        <v>0.39900000000000002</v>
      </c>
      <c r="I2" s="42">
        <v>41017</v>
      </c>
    </row>
    <row r="3" spans="1:9" x14ac:dyDescent="0.25">
      <c r="A3" s="2">
        <v>1.833</v>
      </c>
      <c r="B3" s="2">
        <v>6.28</v>
      </c>
      <c r="C3" s="15">
        <v>0.17899999999999999</v>
      </c>
      <c r="D3" s="15">
        <v>0.93899999999999995</v>
      </c>
      <c r="F3" s="16">
        <v>2</v>
      </c>
      <c r="G3" s="36">
        <f>C3+C5</f>
        <v>0.29599999999999999</v>
      </c>
      <c r="H3" s="36">
        <f>D3+D5</f>
        <v>4.4729999999999999</v>
      </c>
      <c r="I3" s="42">
        <v>41017</v>
      </c>
    </row>
    <row r="4" spans="1:9" x14ac:dyDescent="0.25">
      <c r="A4" s="2">
        <v>5.4</v>
      </c>
      <c r="B4" s="2">
        <v>16.518000000000001</v>
      </c>
      <c r="C4" s="17">
        <v>0.51400000000000001</v>
      </c>
      <c r="D4" s="17">
        <v>2.4889999999999999</v>
      </c>
      <c r="F4" s="18">
        <v>3</v>
      </c>
      <c r="G4" s="36">
        <f>C4</f>
        <v>0.51400000000000001</v>
      </c>
      <c r="H4" s="36">
        <f>D4</f>
        <v>2.4889999999999999</v>
      </c>
      <c r="I4" s="42">
        <v>41017</v>
      </c>
    </row>
    <row r="5" spans="1:9" x14ac:dyDescent="0.25">
      <c r="A5" s="2">
        <v>0.88900000000000001</v>
      </c>
      <c r="B5" s="2">
        <v>21.061</v>
      </c>
      <c r="C5" s="15">
        <v>0.11700000000000001</v>
      </c>
      <c r="D5" s="15">
        <v>3.5339999999999998</v>
      </c>
      <c r="F5" s="35">
        <v>4</v>
      </c>
      <c r="G5" s="23">
        <f t="shared" ref="G5:H8" si="0">C6</f>
        <v>0.254</v>
      </c>
      <c r="H5" s="23">
        <f t="shared" si="0"/>
        <v>10.138999999999999</v>
      </c>
      <c r="I5" s="42">
        <v>41048</v>
      </c>
    </row>
    <row r="6" spans="1:9" x14ac:dyDescent="0.25">
      <c r="A6" s="2">
        <v>4.484</v>
      </c>
      <c r="B6" s="2">
        <v>46.423999999999999</v>
      </c>
      <c r="C6" s="24">
        <v>0.254</v>
      </c>
      <c r="D6" s="24">
        <v>10.138999999999999</v>
      </c>
      <c r="F6" s="34">
        <v>5</v>
      </c>
      <c r="G6" s="23">
        <f t="shared" si="0"/>
        <v>0.46300000000000002</v>
      </c>
      <c r="H6" s="23">
        <f t="shared" si="0"/>
        <v>0.66100000000000003</v>
      </c>
      <c r="I6" s="42">
        <v>41048</v>
      </c>
    </row>
    <row r="7" spans="1:9" x14ac:dyDescent="0.25">
      <c r="A7" s="2">
        <v>6.3449999999999998</v>
      </c>
      <c r="B7" s="2">
        <v>5.867</v>
      </c>
      <c r="C7" s="25">
        <v>0.46300000000000002</v>
      </c>
      <c r="D7" s="25">
        <v>0.66100000000000003</v>
      </c>
      <c r="F7" s="27">
        <v>6</v>
      </c>
      <c r="G7" s="37">
        <f t="shared" si="0"/>
        <v>0.79800000000000004</v>
      </c>
      <c r="H7" s="6">
        <f t="shared" si="0"/>
        <v>0.66300000000000003</v>
      </c>
      <c r="I7" s="42">
        <v>41048</v>
      </c>
    </row>
    <row r="8" spans="1:9" x14ac:dyDescent="0.25">
      <c r="A8" s="1">
        <v>9.8960000000000008</v>
      </c>
      <c r="B8" s="2">
        <v>4.9359999999999999</v>
      </c>
      <c r="C8" s="27">
        <v>0.79800000000000004</v>
      </c>
      <c r="D8" s="27">
        <v>0.66300000000000003</v>
      </c>
      <c r="F8" s="28">
        <v>7</v>
      </c>
      <c r="G8" s="37">
        <f t="shared" si="0"/>
        <v>0.307</v>
      </c>
      <c r="H8" s="6">
        <f t="shared" si="0"/>
        <v>7.7610000000000001</v>
      </c>
      <c r="I8" s="42">
        <v>41048</v>
      </c>
    </row>
    <row r="9" spans="1:9" x14ac:dyDescent="0.25">
      <c r="A9" s="1">
        <v>4.2149999999999999</v>
      </c>
      <c r="B9" s="2">
        <v>37.567999999999998</v>
      </c>
      <c r="C9" s="28">
        <v>0.307</v>
      </c>
      <c r="D9" s="28">
        <v>7.7610000000000001</v>
      </c>
      <c r="F9" s="26">
        <v>8</v>
      </c>
      <c r="G9" s="37">
        <f>C10</f>
        <v>0.29699999999999999</v>
      </c>
      <c r="H9" s="6">
        <f>D10+0.441</f>
        <v>0.56400000000000006</v>
      </c>
      <c r="I9" s="42">
        <v>41048</v>
      </c>
    </row>
    <row r="10" spans="1:9" x14ac:dyDescent="0.25">
      <c r="A10" s="1">
        <v>3.9420000000000002</v>
      </c>
      <c r="B10" s="2">
        <v>2.1139999999999999</v>
      </c>
      <c r="C10" s="26">
        <v>0.29699999999999999</v>
      </c>
      <c r="D10" s="26">
        <v>0.123</v>
      </c>
      <c r="F10" s="32">
        <v>9</v>
      </c>
      <c r="G10" s="37">
        <f>C11+C13</f>
        <v>0.35299999999999998</v>
      </c>
      <c r="H10" s="6">
        <f>D11+D13</f>
        <v>14.375999999999999</v>
      </c>
      <c r="I10" s="42">
        <v>41048</v>
      </c>
    </row>
    <row r="11" spans="1:9" x14ac:dyDescent="0.25">
      <c r="A11" s="1">
        <v>2.6930000000000001</v>
      </c>
      <c r="B11" s="2">
        <v>25.533000000000001</v>
      </c>
      <c r="C11" s="31">
        <v>0.21099999999999999</v>
      </c>
      <c r="D11" s="31">
        <v>5.2690000000000001</v>
      </c>
      <c r="F11" s="33">
        <v>10</v>
      </c>
      <c r="G11" s="37">
        <f>C12</f>
        <v>0.24399999999999999</v>
      </c>
      <c r="H11" s="6">
        <f>D12</f>
        <v>4.468</v>
      </c>
      <c r="I11" s="42">
        <v>41048</v>
      </c>
    </row>
    <row r="12" spans="1:9" x14ac:dyDescent="0.25">
      <c r="A12" s="1">
        <v>3.3149999999999999</v>
      </c>
      <c r="B12" s="2">
        <v>28.43</v>
      </c>
      <c r="C12" s="30">
        <v>0.24399999999999999</v>
      </c>
      <c r="D12" s="30">
        <v>4.468</v>
      </c>
      <c r="F12" s="6">
        <v>11</v>
      </c>
      <c r="G12" s="37">
        <f>1.129+0.066</f>
        <v>1.1950000000000001</v>
      </c>
      <c r="H12" s="6" t="s">
        <v>14</v>
      </c>
      <c r="I12" s="42">
        <v>41048</v>
      </c>
    </row>
    <row r="13" spans="1:9" x14ac:dyDescent="0.25">
      <c r="A13" s="1">
        <v>1.6679999999999999</v>
      </c>
      <c r="B13" s="2">
        <v>43.793999999999997</v>
      </c>
      <c r="C13" s="31">
        <v>0.14199999999999999</v>
      </c>
      <c r="D13" s="31">
        <v>9.1069999999999993</v>
      </c>
    </row>
    <row r="14" spans="1:9" x14ac:dyDescent="0.25">
      <c r="A14" s="22"/>
    </row>
    <row r="15" spans="1:9" x14ac:dyDescent="0.25">
      <c r="G15" s="23"/>
      <c r="H15" s="23"/>
    </row>
    <row r="16" spans="1:9" x14ac:dyDescent="0.25">
      <c r="G16" s="23"/>
      <c r="H16" s="23"/>
    </row>
    <row r="17" spans="7:8" x14ac:dyDescent="0.25">
      <c r="G17" s="23"/>
      <c r="H17" s="23"/>
    </row>
    <row r="18" spans="7:8" x14ac:dyDescent="0.25">
      <c r="G18" s="23"/>
      <c r="H18" s="23"/>
    </row>
    <row r="19" spans="7:8" x14ac:dyDescent="0.25">
      <c r="G19" s="23"/>
      <c r="H19" s="23"/>
    </row>
    <row r="20" spans="7:8" x14ac:dyDescent="0.25">
      <c r="G20" s="23"/>
      <c r="H20" s="23"/>
    </row>
    <row r="21" spans="7:8" x14ac:dyDescent="0.25">
      <c r="G21" s="47"/>
      <c r="H21" s="47"/>
    </row>
    <row r="22" spans="7:8" x14ac:dyDescent="0.25">
      <c r="G22" s="47"/>
      <c r="H22" s="47"/>
    </row>
    <row r="23" spans="7:8" x14ac:dyDescent="0.25">
      <c r="G23" s="47"/>
      <c r="H23" s="47"/>
    </row>
    <row r="24" spans="7:8" x14ac:dyDescent="0.25">
      <c r="G24" s="47"/>
      <c r="H24" s="47"/>
    </row>
    <row r="25" spans="7:8" x14ac:dyDescent="0.25">
      <c r="G25" s="47"/>
      <c r="H25" s="47"/>
    </row>
    <row r="26" spans="7:8" x14ac:dyDescent="0.25">
      <c r="G26" s="47"/>
      <c r="H26" s="47"/>
    </row>
    <row r="27" spans="7:8" x14ac:dyDescent="0.25">
      <c r="G27" s="23"/>
      <c r="H27" s="23"/>
    </row>
    <row r="28" spans="7:8" x14ac:dyDescent="0.25">
      <c r="G28" s="23"/>
      <c r="H28" s="23"/>
    </row>
    <row r="29" spans="7:8" x14ac:dyDescent="0.25">
      <c r="G29" s="48"/>
      <c r="H29" s="48"/>
    </row>
    <row r="30" spans="7:8" x14ac:dyDescent="0.25">
      <c r="G30" s="23"/>
      <c r="H30" s="23"/>
    </row>
    <row r="31" spans="7:8" x14ac:dyDescent="0.25">
      <c r="G31" s="23"/>
      <c r="H31" s="23"/>
    </row>
    <row r="32" spans="7:8" x14ac:dyDescent="0.25">
      <c r="G32" s="23"/>
      <c r="H32" s="23"/>
    </row>
    <row r="33" spans="7:8" x14ac:dyDescent="0.25">
      <c r="G33" s="23"/>
      <c r="H33" s="23"/>
    </row>
    <row r="34" spans="7:8" x14ac:dyDescent="0.25">
      <c r="G34" s="47"/>
      <c r="H34" s="47"/>
    </row>
    <row r="35" spans="7:8" x14ac:dyDescent="0.25">
      <c r="G35" s="47"/>
      <c r="H35" s="47"/>
    </row>
    <row r="36" spans="7:8" x14ac:dyDescent="0.25">
      <c r="G36" s="47"/>
      <c r="H36" s="47"/>
    </row>
    <row r="37" spans="7:8" x14ac:dyDescent="0.25">
      <c r="G37" s="47"/>
      <c r="H37" s="47"/>
    </row>
    <row r="38" spans="7:8" x14ac:dyDescent="0.25">
      <c r="G38" s="47"/>
      <c r="H38" s="47"/>
    </row>
    <row r="39" spans="7:8" x14ac:dyDescent="0.25">
      <c r="G39" s="47"/>
      <c r="H39" s="47"/>
    </row>
    <row r="40" spans="7:8" x14ac:dyDescent="0.25">
      <c r="G40" s="47"/>
      <c r="H40" s="47"/>
    </row>
    <row r="41" spans="7:8" x14ac:dyDescent="0.25">
      <c r="G41" s="47"/>
      <c r="H41" s="47"/>
    </row>
    <row r="42" spans="7:8" x14ac:dyDescent="0.25">
      <c r="G42" s="47"/>
      <c r="H42" s="47"/>
    </row>
    <row r="43" spans="7:8" x14ac:dyDescent="0.25">
      <c r="G43" s="47"/>
      <c r="H43" s="47"/>
    </row>
    <row r="44" spans="7:8" x14ac:dyDescent="0.25">
      <c r="G44" s="23"/>
      <c r="H44" s="23"/>
    </row>
    <row r="45" spans="7:8" x14ac:dyDescent="0.25">
      <c r="G45" s="23"/>
      <c r="H45" s="23"/>
    </row>
    <row r="46" spans="7:8" x14ac:dyDescent="0.25">
      <c r="G46" s="23"/>
      <c r="H46" s="23"/>
    </row>
    <row r="47" spans="7:8" x14ac:dyDescent="0.25">
      <c r="G47" s="23"/>
      <c r="H47" s="23"/>
    </row>
    <row r="48" spans="7:8" x14ac:dyDescent="0.25">
      <c r="G48" s="23"/>
      <c r="H48" s="23"/>
    </row>
    <row r="49" spans="7:8" x14ac:dyDescent="0.25">
      <c r="G49" s="23"/>
      <c r="H49" s="23"/>
    </row>
    <row r="50" spans="7:8" x14ac:dyDescent="0.25">
      <c r="G50" s="23"/>
      <c r="H50" s="23"/>
    </row>
    <row r="51" spans="7:8" x14ac:dyDescent="0.25">
      <c r="G51" s="48"/>
      <c r="H51" s="23"/>
    </row>
    <row r="52" spans="7:8" x14ac:dyDescent="0.25">
      <c r="G52" s="23"/>
      <c r="H52" s="23"/>
    </row>
    <row r="53" spans="7:8" x14ac:dyDescent="0.25">
      <c r="G53" s="23"/>
      <c r="H53" s="23"/>
    </row>
    <row r="54" spans="7:8" x14ac:dyDescent="0.25">
      <c r="G54" s="23"/>
      <c r="H54" s="23"/>
    </row>
    <row r="55" spans="7:8" x14ac:dyDescent="0.25">
      <c r="G55" s="23"/>
      <c r="H55" s="23"/>
    </row>
    <row r="56" spans="7:8" x14ac:dyDescent="0.25">
      <c r="G56" s="23"/>
      <c r="H56" s="23"/>
    </row>
    <row r="57" spans="7:8" x14ac:dyDescent="0.25">
      <c r="G57" s="23"/>
      <c r="H57" s="23"/>
    </row>
    <row r="58" spans="7:8" x14ac:dyDescent="0.25">
      <c r="G58" s="47"/>
      <c r="H58" s="47"/>
    </row>
    <row r="59" spans="7:8" x14ac:dyDescent="0.25">
      <c r="G59" s="47"/>
      <c r="H59" s="47"/>
    </row>
    <row r="60" spans="7:8" x14ac:dyDescent="0.25">
      <c r="G60" s="47"/>
      <c r="H60" s="47"/>
    </row>
    <row r="61" spans="7:8" x14ac:dyDescent="0.25">
      <c r="G61" s="47"/>
      <c r="H61" s="47"/>
    </row>
    <row r="62" spans="7:8" x14ac:dyDescent="0.25">
      <c r="G62" s="47"/>
      <c r="H62" s="47"/>
    </row>
    <row r="63" spans="7:8" x14ac:dyDescent="0.25">
      <c r="G63" s="47"/>
      <c r="H63" s="47"/>
    </row>
    <row r="64" spans="7:8" x14ac:dyDescent="0.25">
      <c r="G64" s="47"/>
      <c r="H64" s="47"/>
    </row>
    <row r="65" spans="7:8" x14ac:dyDescent="0.25">
      <c r="G65" s="47"/>
      <c r="H65" s="47"/>
    </row>
    <row r="66" spans="7:8" x14ac:dyDescent="0.25">
      <c r="G66" s="47"/>
      <c r="H66" s="47"/>
    </row>
    <row r="67" spans="7:8" x14ac:dyDescent="0.25">
      <c r="G67" s="47"/>
      <c r="H67" s="47"/>
    </row>
    <row r="68" spans="7:8" x14ac:dyDescent="0.25">
      <c r="G68" s="47"/>
      <c r="H68" s="47"/>
    </row>
    <row r="69" spans="7:8" x14ac:dyDescent="0.25">
      <c r="G69" s="47"/>
      <c r="H69" s="47"/>
    </row>
    <row r="70" spans="7:8" x14ac:dyDescent="0.25">
      <c r="G70" s="23"/>
      <c r="H70" s="23"/>
    </row>
    <row r="71" spans="7:8" x14ac:dyDescent="0.25">
      <c r="G71" s="23"/>
      <c r="H71" s="23"/>
    </row>
    <row r="72" spans="7:8" x14ac:dyDescent="0.25">
      <c r="G72" s="23"/>
      <c r="H72" s="23"/>
    </row>
    <row r="73" spans="7:8" x14ac:dyDescent="0.25">
      <c r="G73" s="47"/>
      <c r="H73" s="47"/>
    </row>
    <row r="74" spans="7:8" x14ac:dyDescent="0.25">
      <c r="G74" s="47"/>
      <c r="H74" s="47"/>
    </row>
    <row r="75" spans="7:8" x14ac:dyDescent="0.25">
      <c r="G75" s="23"/>
      <c r="H75" s="47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I1" sqref="I1"/>
    </sheetView>
  </sheetViews>
  <sheetFormatPr defaultRowHeight="15" x14ac:dyDescent="0.25"/>
  <cols>
    <col min="1" max="1" width="11" style="1" bestFit="1" customWidth="1"/>
    <col min="2" max="2" width="10.85546875" style="1" bestFit="1" customWidth="1"/>
    <col min="3" max="3" width="10.28515625" style="1" bestFit="1" customWidth="1"/>
    <col min="4" max="4" width="10.140625" style="1" bestFit="1" customWidth="1"/>
    <col min="9" max="9" width="14.140625" bestFit="1" customWidth="1"/>
  </cols>
  <sheetData>
    <row r="1" spans="1:9" s="5" customFormat="1" x14ac:dyDescent="0.25">
      <c r="A1" s="4" t="s">
        <v>0</v>
      </c>
      <c r="B1" s="4" t="s">
        <v>1</v>
      </c>
      <c r="C1" s="4" t="s">
        <v>2</v>
      </c>
      <c r="D1" s="4" t="s">
        <v>3</v>
      </c>
      <c r="F1" s="11" t="s">
        <v>6</v>
      </c>
      <c r="G1" s="11" t="s">
        <v>8</v>
      </c>
      <c r="H1" s="11" t="s">
        <v>9</v>
      </c>
      <c r="I1" s="51" t="s">
        <v>57</v>
      </c>
    </row>
    <row r="2" spans="1:9" x14ac:dyDescent="0.25">
      <c r="A2" s="2">
        <v>1.4999999999999999E-2</v>
      </c>
      <c r="B2" s="2">
        <v>1.6E-2</v>
      </c>
      <c r="C2" s="13">
        <v>2E-3</v>
      </c>
      <c r="D2" s="13">
        <v>3.0000000000000001E-3</v>
      </c>
      <c r="F2" s="14">
        <v>1</v>
      </c>
      <c r="G2" s="36">
        <f>SUM(C2:C7)</f>
        <v>6.1399999999999996E-2</v>
      </c>
      <c r="H2" s="36">
        <f>SUM(D2:D7)</f>
        <v>4.8500000000000001E-2</v>
      </c>
      <c r="I2" s="52">
        <v>41017</v>
      </c>
    </row>
    <row r="3" spans="1:9" x14ac:dyDescent="0.25">
      <c r="A3" s="2">
        <v>0.20599999999999999</v>
      </c>
      <c r="B3" s="2">
        <v>0.16900000000000001</v>
      </c>
      <c r="C3" s="13">
        <v>2.9000000000000001E-2</v>
      </c>
      <c r="D3" s="13">
        <v>1.7000000000000001E-2</v>
      </c>
      <c r="F3" s="34">
        <v>2</v>
      </c>
      <c r="G3" s="36">
        <f>SUM(C8:C18)</f>
        <v>0.19</v>
      </c>
      <c r="H3" s="36">
        <f>SUM(D8:D18)</f>
        <v>0.29900000000000004</v>
      </c>
      <c r="I3" s="53">
        <v>41048</v>
      </c>
    </row>
    <row r="4" spans="1:9" x14ac:dyDescent="0.25">
      <c r="A4" s="2">
        <v>3.0000000000000001E-3</v>
      </c>
      <c r="B4" s="2">
        <v>7.0000000000000001E-3</v>
      </c>
      <c r="C4" s="21">
        <v>4.0000000000000002E-4</v>
      </c>
      <c r="D4" s="21">
        <v>5.0000000000000001E-4</v>
      </c>
      <c r="F4" s="12"/>
      <c r="G4" s="19"/>
      <c r="H4" s="19"/>
      <c r="I4" s="20"/>
    </row>
    <row r="5" spans="1:9" x14ac:dyDescent="0.25">
      <c r="A5" s="2">
        <v>2.5000000000000001E-2</v>
      </c>
      <c r="B5" s="2">
        <v>3.2000000000000001E-2</v>
      </c>
      <c r="C5" s="13">
        <v>3.0000000000000001E-3</v>
      </c>
      <c r="D5" s="13">
        <v>3.0000000000000001E-3</v>
      </c>
    </row>
    <row r="6" spans="1:9" x14ac:dyDescent="0.25">
      <c r="A6" s="2">
        <v>0.161</v>
      </c>
      <c r="B6" s="2">
        <v>0.17799999999999999</v>
      </c>
      <c r="C6" s="13">
        <v>2.1999999999999999E-2</v>
      </c>
      <c r="D6" s="13">
        <v>2.1999999999999999E-2</v>
      </c>
    </row>
    <row r="7" spans="1:9" x14ac:dyDescent="0.25">
      <c r="A7" s="2">
        <v>3.9E-2</v>
      </c>
      <c r="B7" s="2">
        <v>2.2100000000000002E-2</v>
      </c>
      <c r="C7" s="13">
        <v>5.0000000000000001E-3</v>
      </c>
      <c r="D7" s="13">
        <v>3.0000000000000001E-3</v>
      </c>
    </row>
    <row r="8" spans="1:9" x14ac:dyDescent="0.25">
      <c r="A8" s="2">
        <v>0.74</v>
      </c>
      <c r="B8" s="2">
        <v>1.6020000000000001</v>
      </c>
      <c r="C8" s="25">
        <v>3.5999999999999997E-2</v>
      </c>
      <c r="D8" s="25">
        <v>6.0999999999999999E-2</v>
      </c>
    </row>
    <row r="9" spans="1:9" x14ac:dyDescent="0.25">
      <c r="A9" s="1">
        <v>0.93100000000000005</v>
      </c>
      <c r="B9" s="2">
        <v>2.0739999999999998</v>
      </c>
      <c r="C9" s="38">
        <v>4.4999999999999998E-2</v>
      </c>
      <c r="D9" s="38">
        <v>7.1999999999999995E-2</v>
      </c>
      <c r="G9" s="1"/>
      <c r="H9" s="6"/>
    </row>
    <row r="10" spans="1:9" x14ac:dyDescent="0.25">
      <c r="A10" s="1">
        <v>0.251</v>
      </c>
      <c r="B10" s="2">
        <v>0.76</v>
      </c>
      <c r="C10" s="38">
        <v>8.9999999999999993E-3</v>
      </c>
      <c r="D10" s="38">
        <v>4.2000000000000003E-2</v>
      </c>
      <c r="G10" s="1"/>
      <c r="H10" s="6"/>
    </row>
    <row r="11" spans="1:9" x14ac:dyDescent="0.25">
      <c r="A11" s="1">
        <v>0.105</v>
      </c>
      <c r="B11" s="2">
        <v>0.123</v>
      </c>
      <c r="C11" s="38">
        <v>5.0000000000000001E-3</v>
      </c>
      <c r="D11" s="38">
        <v>4.0000000000000001E-3</v>
      </c>
      <c r="G11" s="1"/>
      <c r="H11" s="6"/>
    </row>
    <row r="12" spans="1:9" x14ac:dyDescent="0.25">
      <c r="A12" s="1">
        <v>8.6999999999999994E-2</v>
      </c>
      <c r="B12" s="2">
        <v>0.187</v>
      </c>
      <c r="C12" s="38">
        <v>4.0000000000000001E-3</v>
      </c>
      <c r="D12" s="38">
        <v>8.0000000000000002E-3</v>
      </c>
    </row>
    <row r="13" spans="1:9" x14ac:dyDescent="0.25">
      <c r="A13" s="1">
        <v>1.512</v>
      </c>
      <c r="B13" s="2">
        <v>2.4470000000000001</v>
      </c>
      <c r="C13" s="38">
        <v>7.2999999999999995E-2</v>
      </c>
      <c r="D13" s="38">
        <v>8.2000000000000003E-2</v>
      </c>
    </row>
    <row r="14" spans="1:9" x14ac:dyDescent="0.25">
      <c r="A14" s="1">
        <v>0.107</v>
      </c>
      <c r="B14" s="2">
        <v>0.14799999999999999</v>
      </c>
      <c r="C14" s="38">
        <v>5.0000000000000001E-3</v>
      </c>
      <c r="D14" s="38">
        <v>4.0000000000000001E-3</v>
      </c>
    </row>
    <row r="15" spans="1:9" x14ac:dyDescent="0.25">
      <c r="A15" s="1">
        <v>3.2000000000000001E-2</v>
      </c>
      <c r="B15" s="1">
        <v>3.1E-2</v>
      </c>
      <c r="C15" s="38">
        <v>2E-3</v>
      </c>
      <c r="D15" s="38">
        <v>2E-3</v>
      </c>
    </row>
    <row r="16" spans="1:9" x14ac:dyDescent="0.25">
      <c r="A16" s="1">
        <v>0.13500000000000001</v>
      </c>
      <c r="B16" s="1">
        <v>0.45800000000000002</v>
      </c>
      <c r="C16" s="38">
        <v>5.0000000000000001E-3</v>
      </c>
      <c r="D16" s="38">
        <v>1.4E-2</v>
      </c>
    </row>
    <row r="17" spans="1:4" x14ac:dyDescent="0.25">
      <c r="A17" s="1">
        <v>1.7000000000000001E-2</v>
      </c>
      <c r="B17" s="1">
        <v>0.19900000000000001</v>
      </c>
      <c r="C17" s="38">
        <v>1E-3</v>
      </c>
      <c r="D17" s="38">
        <v>6.0000000000000001E-3</v>
      </c>
    </row>
    <row r="18" spans="1:4" x14ac:dyDescent="0.25">
      <c r="A18" s="1">
        <v>0.12</v>
      </c>
      <c r="B18" s="1">
        <v>0.16700000000000001</v>
      </c>
      <c r="C18" s="38">
        <v>5.0000000000000001E-3</v>
      </c>
      <c r="D18" s="38">
        <v>4.0000000000000001E-3</v>
      </c>
    </row>
    <row r="19" spans="1:4" x14ac:dyDescent="0.25">
      <c r="A19" s="22"/>
      <c r="C19" s="2"/>
      <c r="D1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/>
  </sheetViews>
  <sheetFormatPr defaultRowHeight="15" x14ac:dyDescent="0.25"/>
  <cols>
    <col min="1" max="1" width="11" style="1" bestFit="1" customWidth="1"/>
    <col min="2" max="2" width="10.85546875" style="1" bestFit="1" customWidth="1"/>
    <col min="3" max="3" width="10.28515625" style="1" bestFit="1" customWidth="1"/>
    <col min="4" max="4" width="10.140625" style="1" bestFit="1" customWidth="1"/>
    <col min="7" max="8" width="9.140625" style="6"/>
    <col min="9" max="9" width="10.7109375" bestFit="1" customWidth="1"/>
  </cols>
  <sheetData>
    <row r="1" spans="1:9" s="5" customFormat="1" x14ac:dyDescent="0.25">
      <c r="A1" s="4" t="s">
        <v>0</v>
      </c>
      <c r="B1" s="4" t="s">
        <v>1</v>
      </c>
      <c r="C1" s="4" t="s">
        <v>2</v>
      </c>
      <c r="D1" s="4" t="s">
        <v>3</v>
      </c>
      <c r="F1" s="11" t="s">
        <v>6</v>
      </c>
      <c r="G1" s="11" t="s">
        <v>8</v>
      </c>
      <c r="H1" s="11" t="s">
        <v>9</v>
      </c>
      <c r="I1" s="11" t="s">
        <v>15</v>
      </c>
    </row>
    <row r="2" spans="1:9" x14ac:dyDescent="0.25">
      <c r="A2" s="2">
        <v>0.34300000000000003</v>
      </c>
      <c r="B2" s="2">
        <v>2.2210000000000001</v>
      </c>
      <c r="C2" s="13">
        <v>4.7E-2</v>
      </c>
      <c r="D2" s="13">
        <v>0.45300000000000001</v>
      </c>
      <c r="F2" s="14">
        <v>1</v>
      </c>
      <c r="G2" s="36">
        <f>SUM(C2:C14)</f>
        <v>0.24320000000000003</v>
      </c>
      <c r="H2" s="36">
        <f>SUM(D2:D14)</f>
        <v>2.0209999999999999</v>
      </c>
      <c r="I2" s="42">
        <v>41017</v>
      </c>
    </row>
    <row r="3" spans="1:9" x14ac:dyDescent="0.25">
      <c r="A3" s="2">
        <v>5.8999999999999997E-2</v>
      </c>
      <c r="B3" s="2">
        <v>9.2999999999999999E-2</v>
      </c>
      <c r="C3" s="13">
        <v>8.0000000000000002E-3</v>
      </c>
      <c r="D3" s="13">
        <v>1.9E-2</v>
      </c>
      <c r="F3" s="34">
        <v>2</v>
      </c>
      <c r="G3" s="37">
        <f>SUM(C15:C27)</f>
        <v>0.28199999999999997</v>
      </c>
      <c r="H3" s="37">
        <f>SUM(D15:D27)</f>
        <v>2.8729999999999998</v>
      </c>
      <c r="I3" s="42">
        <v>41048</v>
      </c>
    </row>
    <row r="4" spans="1:9" x14ac:dyDescent="0.25">
      <c r="A4" s="2">
        <v>0.28499999999999998</v>
      </c>
      <c r="B4" s="2">
        <v>1.335</v>
      </c>
      <c r="C4" s="13">
        <v>4.1000000000000002E-2</v>
      </c>
      <c r="D4" s="13">
        <v>0.30099999999999999</v>
      </c>
    </row>
    <row r="5" spans="1:9" x14ac:dyDescent="0.25">
      <c r="A5" s="2">
        <v>2.5000000000000001E-2</v>
      </c>
      <c r="B5" s="2">
        <v>9.7000000000000003E-2</v>
      </c>
      <c r="C5" s="13">
        <v>4.0000000000000001E-3</v>
      </c>
      <c r="D5" s="13">
        <v>1.7999999999999999E-2</v>
      </c>
    </row>
    <row r="6" spans="1:9" x14ac:dyDescent="0.25">
      <c r="A6" s="2">
        <v>0.501</v>
      </c>
      <c r="B6" s="2">
        <v>3.3639999999999999</v>
      </c>
      <c r="C6" s="13">
        <v>6.6000000000000003E-2</v>
      </c>
      <c r="D6" s="13">
        <v>0.76900000000000002</v>
      </c>
    </row>
    <row r="7" spans="1:9" x14ac:dyDescent="0.25">
      <c r="A7" s="2">
        <v>0.38500000000000001</v>
      </c>
      <c r="B7" s="2">
        <v>1.276</v>
      </c>
      <c r="C7" s="13">
        <v>5.0999999999999997E-2</v>
      </c>
      <c r="D7" s="13">
        <v>0.26500000000000001</v>
      </c>
    </row>
    <row r="8" spans="1:9" x14ac:dyDescent="0.25">
      <c r="A8" s="2">
        <v>1.0999999999999999E-2</v>
      </c>
      <c r="B8" s="2">
        <v>0.108</v>
      </c>
      <c r="C8" s="13">
        <v>2E-3</v>
      </c>
      <c r="D8" s="13">
        <v>2.3E-2</v>
      </c>
    </row>
    <row r="9" spans="1:9" x14ac:dyDescent="0.25">
      <c r="A9" s="2">
        <v>2E-3</v>
      </c>
      <c r="B9" s="2">
        <v>3.2000000000000001E-2</v>
      </c>
      <c r="C9" s="21">
        <v>2.0000000000000001E-4</v>
      </c>
      <c r="D9" s="13">
        <v>0.01</v>
      </c>
    </row>
    <row r="10" spans="1:9" x14ac:dyDescent="0.25">
      <c r="A10" s="2">
        <v>3.6999999999999998E-2</v>
      </c>
      <c r="B10" s="2">
        <v>0.109</v>
      </c>
      <c r="C10" s="13">
        <v>6.0000000000000001E-3</v>
      </c>
      <c r="D10" s="13">
        <v>2.1999999999999999E-2</v>
      </c>
    </row>
    <row r="11" spans="1:9" x14ac:dyDescent="0.25">
      <c r="A11" s="2">
        <v>0.06</v>
      </c>
      <c r="B11" s="2">
        <v>0.26100000000000001</v>
      </c>
      <c r="C11" s="13">
        <v>8.9999999999999993E-3</v>
      </c>
      <c r="D11" s="13">
        <v>6.7000000000000004E-2</v>
      </c>
    </row>
    <row r="12" spans="1:9" x14ac:dyDescent="0.25">
      <c r="A12" s="2">
        <v>1.7000000000000001E-2</v>
      </c>
      <c r="B12" s="2">
        <v>5.8000000000000003E-2</v>
      </c>
      <c r="C12" s="13">
        <v>3.0000000000000001E-3</v>
      </c>
      <c r="D12" s="13">
        <v>1.2999999999999999E-2</v>
      </c>
    </row>
    <row r="13" spans="1:9" x14ac:dyDescent="0.25">
      <c r="A13" s="2">
        <v>2.9000000000000001E-2</v>
      </c>
      <c r="B13" s="2">
        <v>0.16800000000000001</v>
      </c>
      <c r="C13" s="13">
        <v>5.0000000000000001E-3</v>
      </c>
      <c r="D13" s="13">
        <v>0.04</v>
      </c>
    </row>
    <row r="14" spans="1:9" x14ac:dyDescent="0.25">
      <c r="A14" s="2">
        <v>5.0000000000000001E-3</v>
      </c>
      <c r="B14" s="2">
        <v>8.8999999999999996E-2</v>
      </c>
      <c r="C14" s="13">
        <v>1E-3</v>
      </c>
      <c r="D14" s="13">
        <v>2.1000000000000001E-2</v>
      </c>
    </row>
    <row r="15" spans="1:9" x14ac:dyDescent="0.25">
      <c r="A15" s="2">
        <v>0.311</v>
      </c>
      <c r="B15" s="2">
        <v>0.96799999999999997</v>
      </c>
      <c r="C15" s="25">
        <v>1.4E-2</v>
      </c>
      <c r="D15" s="25">
        <v>6.2E-2</v>
      </c>
    </row>
    <row r="16" spans="1:9" x14ac:dyDescent="0.25">
      <c r="A16" s="1">
        <v>0.19</v>
      </c>
      <c r="B16" s="2">
        <v>0.68100000000000005</v>
      </c>
      <c r="C16" s="38">
        <v>1.2999999999999999E-2</v>
      </c>
      <c r="D16" s="38">
        <v>7.8E-2</v>
      </c>
    </row>
    <row r="17" spans="1:4" x14ac:dyDescent="0.25">
      <c r="A17" s="1">
        <v>0.23200000000000001</v>
      </c>
      <c r="B17" s="2">
        <v>1.8819999999999999</v>
      </c>
      <c r="C17" s="38">
        <v>1.4999999999999999E-2</v>
      </c>
      <c r="D17" s="38">
        <v>0.21299999999999999</v>
      </c>
    </row>
    <row r="18" spans="1:4" x14ac:dyDescent="0.25">
      <c r="A18" s="1">
        <v>0.222</v>
      </c>
      <c r="B18" s="2">
        <v>1.5720000000000001</v>
      </c>
      <c r="C18" s="38">
        <v>1.2E-2</v>
      </c>
      <c r="D18" s="38">
        <v>0.20300000000000001</v>
      </c>
    </row>
    <row r="19" spans="1:4" x14ac:dyDescent="0.25">
      <c r="A19" s="1">
        <v>0.25</v>
      </c>
      <c r="B19" s="2">
        <v>1.163</v>
      </c>
      <c r="C19" s="38">
        <v>1.4E-2</v>
      </c>
      <c r="D19" s="38">
        <v>0.11799999999999999</v>
      </c>
    </row>
    <row r="20" spans="1:4" x14ac:dyDescent="0.25">
      <c r="A20" s="1">
        <v>0.313</v>
      </c>
      <c r="B20" s="2">
        <v>1.4179999999999999</v>
      </c>
      <c r="C20" s="38">
        <v>1.2999999999999999E-2</v>
      </c>
      <c r="D20" s="38">
        <v>0.185</v>
      </c>
    </row>
    <row r="21" spans="1:4" x14ac:dyDescent="0.25">
      <c r="A21" s="1">
        <v>0.47099999999999997</v>
      </c>
      <c r="B21" s="2">
        <v>1.613</v>
      </c>
      <c r="C21" s="38">
        <v>2.5999999999999999E-2</v>
      </c>
      <c r="D21" s="38">
        <v>0.125</v>
      </c>
    </row>
    <row r="22" spans="1:4" x14ac:dyDescent="0.25">
      <c r="A22" s="1">
        <v>0.10299999999999999</v>
      </c>
      <c r="B22" s="1">
        <v>0.41199999999999998</v>
      </c>
      <c r="C22" s="38">
        <v>8.0000000000000002E-3</v>
      </c>
      <c r="D22" s="38">
        <v>7.0999999999999994E-2</v>
      </c>
    </row>
    <row r="23" spans="1:4" x14ac:dyDescent="0.25">
      <c r="A23" s="1">
        <v>0.67100000000000004</v>
      </c>
      <c r="B23" s="1">
        <v>3.8330000000000002</v>
      </c>
      <c r="C23" s="38">
        <v>3.6999999999999998E-2</v>
      </c>
      <c r="D23" s="38">
        <v>0.54400000000000004</v>
      </c>
    </row>
    <row r="24" spans="1:4" x14ac:dyDescent="0.25">
      <c r="A24" s="1">
        <v>0.65100000000000002</v>
      </c>
      <c r="B24" s="1">
        <v>2.976</v>
      </c>
      <c r="C24" s="38">
        <v>3.2000000000000001E-2</v>
      </c>
      <c r="D24" s="38">
        <v>0.29399999999999998</v>
      </c>
    </row>
    <row r="25" spans="1:4" x14ac:dyDescent="0.25">
      <c r="A25" s="1">
        <v>0.83399999999999996</v>
      </c>
      <c r="B25" s="1">
        <v>4.992</v>
      </c>
      <c r="C25" s="38">
        <v>3.1E-2</v>
      </c>
      <c r="D25" s="38">
        <v>0.41499999999999998</v>
      </c>
    </row>
    <row r="26" spans="1:4" x14ac:dyDescent="0.25">
      <c r="A26" s="1">
        <v>0.496</v>
      </c>
      <c r="B26" s="1">
        <v>2.4900000000000002</v>
      </c>
      <c r="C26" s="38">
        <v>1.9E-2</v>
      </c>
      <c r="D26" s="38">
        <v>0.17499999999999999</v>
      </c>
    </row>
    <row r="27" spans="1:4" x14ac:dyDescent="0.25">
      <c r="A27" s="1">
        <v>1.1459999999999999</v>
      </c>
      <c r="B27" s="1">
        <v>1.079</v>
      </c>
      <c r="C27" s="38">
        <v>4.8000000000000001E-2</v>
      </c>
      <c r="D27" s="38">
        <v>0.39</v>
      </c>
    </row>
    <row r="28" spans="1:4" x14ac:dyDescent="0.25">
      <c r="A28" s="22"/>
      <c r="C28" s="2"/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/>
  </sheetViews>
  <sheetFormatPr defaultRowHeight="15" x14ac:dyDescent="0.25"/>
  <cols>
    <col min="1" max="1" width="11" style="1" bestFit="1" customWidth="1"/>
    <col min="2" max="2" width="10.85546875" style="1" bestFit="1" customWidth="1"/>
    <col min="3" max="3" width="10.28515625" style="1" bestFit="1" customWidth="1"/>
    <col min="4" max="4" width="10.140625" style="1" bestFit="1" customWidth="1"/>
    <col min="9" max="9" width="10.7109375" bestFit="1" customWidth="1"/>
  </cols>
  <sheetData>
    <row r="1" spans="1:9" s="5" customFormat="1" x14ac:dyDescent="0.25">
      <c r="A1" s="4" t="s">
        <v>0</v>
      </c>
      <c r="B1" s="4" t="s">
        <v>1</v>
      </c>
      <c r="C1" s="4" t="s">
        <v>2</v>
      </c>
      <c r="D1" s="4" t="s">
        <v>3</v>
      </c>
      <c r="F1" s="11" t="s">
        <v>6</v>
      </c>
      <c r="G1" s="11" t="s">
        <v>8</v>
      </c>
      <c r="H1" s="11" t="s">
        <v>9</v>
      </c>
      <c r="I1" s="11" t="s">
        <v>15</v>
      </c>
    </row>
    <row r="2" spans="1:9" x14ac:dyDescent="0.25">
      <c r="A2" s="2">
        <v>0.17</v>
      </c>
      <c r="B2" s="2">
        <v>1.921</v>
      </c>
      <c r="C2" s="13">
        <v>2.3E-2</v>
      </c>
      <c r="D2" s="13">
        <v>0.28899999999999998</v>
      </c>
      <c r="F2" s="14">
        <v>1</v>
      </c>
      <c r="G2" s="39">
        <f>SUM(C2:C7)</f>
        <v>0.22300000000000003</v>
      </c>
      <c r="H2" s="39">
        <f>SUM(D2:D7)</f>
        <v>1.55</v>
      </c>
      <c r="I2" s="42">
        <v>41048</v>
      </c>
    </row>
    <row r="3" spans="1:9" x14ac:dyDescent="0.25">
      <c r="A3" s="2">
        <v>0.63200000000000001</v>
      </c>
      <c r="B3" s="2">
        <v>3.7839999999999998</v>
      </c>
      <c r="C3" s="13">
        <v>8.2000000000000003E-2</v>
      </c>
      <c r="D3" s="13">
        <v>0.50600000000000001</v>
      </c>
      <c r="F3" s="12"/>
      <c r="G3" s="19"/>
      <c r="H3" s="19"/>
    </row>
    <row r="4" spans="1:9" x14ac:dyDescent="0.25">
      <c r="A4" s="2">
        <v>3.3000000000000002E-2</v>
      </c>
      <c r="B4" s="2">
        <v>1.2509999999999999</v>
      </c>
      <c r="C4" s="13">
        <v>3.0000000000000001E-3</v>
      </c>
      <c r="D4" s="13">
        <v>0.08</v>
      </c>
      <c r="E4" s="2"/>
      <c r="F4" s="2"/>
    </row>
    <row r="5" spans="1:9" x14ac:dyDescent="0.25">
      <c r="A5" s="1">
        <v>0.85899999999999999</v>
      </c>
      <c r="B5" s="2">
        <v>5.2389999999999999</v>
      </c>
      <c r="C5" s="29">
        <v>6.0999999999999999E-2</v>
      </c>
      <c r="D5" s="29">
        <v>0.374</v>
      </c>
      <c r="E5" s="2"/>
      <c r="F5" s="2"/>
    </row>
    <row r="6" spans="1:9" x14ac:dyDescent="0.25">
      <c r="A6" s="1">
        <v>0.17</v>
      </c>
      <c r="B6" s="2">
        <v>1.2390000000000001</v>
      </c>
      <c r="C6" s="29">
        <v>1.4E-2</v>
      </c>
      <c r="D6" s="29">
        <v>8.7999999999999995E-2</v>
      </c>
    </row>
    <row r="7" spans="1:9" x14ac:dyDescent="0.25">
      <c r="A7" s="1">
        <v>0.51700000000000002</v>
      </c>
      <c r="B7" s="1">
        <v>2.9710000000000001</v>
      </c>
      <c r="C7" s="13">
        <v>0.04</v>
      </c>
      <c r="D7" s="29">
        <v>0.21299999999999999</v>
      </c>
    </row>
    <row r="8" spans="1:9" x14ac:dyDescent="0.25">
      <c r="A8" s="22"/>
      <c r="C8" s="2"/>
      <c r="D8" s="2"/>
    </row>
    <row r="9" spans="1:9" x14ac:dyDescent="0.25">
      <c r="A9" s="2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"/>
  <sheetViews>
    <sheetView tabSelected="1" workbookViewId="0"/>
  </sheetViews>
  <sheetFormatPr defaultRowHeight="15" x14ac:dyDescent="0.25"/>
  <cols>
    <col min="1" max="3" width="10.7109375" style="6" bestFit="1" customWidth="1"/>
    <col min="4" max="4" width="7.5703125" style="1" bestFit="1" customWidth="1"/>
    <col min="5" max="5" width="7.7109375" style="1" bestFit="1" customWidth="1"/>
    <col min="6" max="10" width="7.7109375" style="1" customWidth="1"/>
  </cols>
  <sheetData>
    <row r="1" spans="1:10" x14ac:dyDescent="0.25">
      <c r="F1" s="49" t="s">
        <v>4</v>
      </c>
      <c r="G1" s="49"/>
      <c r="H1" s="50" t="s">
        <v>5</v>
      </c>
      <c r="I1" s="49"/>
      <c r="J1" s="40"/>
    </row>
    <row r="2" spans="1:10" x14ac:dyDescent="0.25">
      <c r="A2" s="7" t="s">
        <v>15</v>
      </c>
      <c r="B2" s="7" t="s">
        <v>16</v>
      </c>
      <c r="C2" s="7" t="s">
        <v>17</v>
      </c>
      <c r="D2" s="8" t="s">
        <v>6</v>
      </c>
      <c r="E2" s="8" t="s">
        <v>7</v>
      </c>
      <c r="F2" s="40" t="s">
        <v>8</v>
      </c>
      <c r="G2" s="40" t="s">
        <v>9</v>
      </c>
      <c r="H2" s="41" t="s">
        <v>8</v>
      </c>
      <c r="I2" s="40" t="s">
        <v>9</v>
      </c>
      <c r="J2" s="40"/>
    </row>
    <row r="3" spans="1:10" x14ac:dyDescent="0.25">
      <c r="A3" s="43">
        <v>41017</v>
      </c>
      <c r="B3" s="43">
        <v>41026</v>
      </c>
      <c r="C3" s="43">
        <v>41029</v>
      </c>
      <c r="D3" s="4" t="s">
        <v>18</v>
      </c>
      <c r="E3" s="1" t="s">
        <v>10</v>
      </c>
      <c r="F3" s="2">
        <v>0.34300000000000003</v>
      </c>
      <c r="G3" s="2">
        <v>2.2210000000000001</v>
      </c>
      <c r="H3" s="9">
        <v>4.7E-2</v>
      </c>
      <c r="I3" s="2">
        <v>0.45300000000000001</v>
      </c>
      <c r="J3" s="2"/>
    </row>
    <row r="4" spans="1:10" x14ac:dyDescent="0.25">
      <c r="A4" s="43">
        <v>41017</v>
      </c>
      <c r="B4" s="43">
        <v>41026</v>
      </c>
      <c r="C4" s="43">
        <v>41029</v>
      </c>
      <c r="D4" s="4" t="s">
        <v>18</v>
      </c>
      <c r="E4" s="1" t="s">
        <v>11</v>
      </c>
      <c r="F4" s="2">
        <v>1.4999999999999999E-2</v>
      </c>
      <c r="G4" s="2">
        <v>1.6E-2</v>
      </c>
      <c r="H4" s="9">
        <v>2E-3</v>
      </c>
      <c r="I4" s="2">
        <v>3.0000000000000001E-3</v>
      </c>
      <c r="J4" s="2"/>
    </row>
    <row r="5" spans="1:10" x14ac:dyDescent="0.25">
      <c r="A5" s="43">
        <v>41017</v>
      </c>
      <c r="B5" s="43">
        <v>41026</v>
      </c>
      <c r="C5" s="43">
        <v>41029</v>
      </c>
      <c r="D5" s="4" t="s">
        <v>19</v>
      </c>
      <c r="E5" s="1" t="s">
        <v>12</v>
      </c>
      <c r="F5" s="2">
        <v>0.17</v>
      </c>
      <c r="G5" s="2">
        <v>1.921</v>
      </c>
      <c r="H5" s="9">
        <v>2.3E-2</v>
      </c>
      <c r="I5" s="2">
        <v>0.28899999999999998</v>
      </c>
      <c r="J5" s="2"/>
    </row>
    <row r="6" spans="1:10" x14ac:dyDescent="0.25">
      <c r="A6" s="43">
        <v>41017</v>
      </c>
      <c r="B6" s="43">
        <v>41026</v>
      </c>
      <c r="C6" s="43">
        <v>41029</v>
      </c>
      <c r="D6" s="11" t="s">
        <v>19</v>
      </c>
      <c r="E6" s="1" t="s">
        <v>10</v>
      </c>
      <c r="F6" s="2">
        <v>5.8999999999999997E-2</v>
      </c>
      <c r="G6" s="2">
        <v>9.2999999999999999E-2</v>
      </c>
      <c r="H6" s="9">
        <v>8.0000000000000002E-3</v>
      </c>
      <c r="I6" s="2">
        <v>1.9E-2</v>
      </c>
      <c r="J6" s="2"/>
    </row>
    <row r="7" spans="1:10" x14ac:dyDescent="0.25">
      <c r="A7" s="43">
        <v>41017</v>
      </c>
      <c r="B7" s="43">
        <v>41023</v>
      </c>
      <c r="C7" s="43">
        <v>41025</v>
      </c>
      <c r="D7" s="4" t="s">
        <v>20</v>
      </c>
      <c r="E7" s="1" t="s">
        <v>10</v>
      </c>
      <c r="F7" s="2">
        <v>0.28499999999999998</v>
      </c>
      <c r="G7" s="2">
        <v>1.335</v>
      </c>
      <c r="H7" s="9">
        <v>4.1000000000000002E-2</v>
      </c>
      <c r="I7" s="2">
        <v>0.30099999999999999</v>
      </c>
      <c r="J7" s="2"/>
    </row>
    <row r="8" spans="1:10" x14ac:dyDescent="0.25">
      <c r="A8" s="43">
        <v>41017</v>
      </c>
      <c r="B8" s="43">
        <v>41023</v>
      </c>
      <c r="C8" s="43">
        <v>41025</v>
      </c>
      <c r="D8" s="11" t="s">
        <v>20</v>
      </c>
      <c r="E8" s="1" t="s">
        <v>11</v>
      </c>
      <c r="F8" s="2">
        <v>0.20599999999999999</v>
      </c>
      <c r="G8" s="2">
        <v>0.16900000000000001</v>
      </c>
      <c r="H8" s="9">
        <v>2.9000000000000001E-2</v>
      </c>
      <c r="I8" s="2">
        <v>1.7000000000000001E-2</v>
      </c>
      <c r="J8" s="2"/>
    </row>
    <row r="9" spans="1:10" x14ac:dyDescent="0.25">
      <c r="A9" s="43">
        <v>41017</v>
      </c>
      <c r="B9" s="43">
        <v>41023</v>
      </c>
      <c r="C9" s="43">
        <v>41025</v>
      </c>
      <c r="D9" s="4" t="s">
        <v>21</v>
      </c>
      <c r="E9" s="1" t="s">
        <v>10</v>
      </c>
      <c r="F9" s="2">
        <v>2.5000000000000001E-2</v>
      </c>
      <c r="G9" s="2">
        <v>9.7000000000000003E-2</v>
      </c>
      <c r="H9" s="9">
        <v>4.0000000000000001E-3</v>
      </c>
      <c r="I9" s="2">
        <v>1.7999999999999999E-2</v>
      </c>
      <c r="J9" s="2"/>
    </row>
    <row r="10" spans="1:10" x14ac:dyDescent="0.25">
      <c r="A10" s="43">
        <v>41017</v>
      </c>
      <c r="B10" s="43">
        <v>41023</v>
      </c>
      <c r="C10" s="43">
        <v>41025</v>
      </c>
      <c r="D10" s="4" t="s">
        <v>21</v>
      </c>
      <c r="E10" s="1" t="s">
        <v>11</v>
      </c>
      <c r="F10" s="2">
        <v>3.0000000000000001E-3</v>
      </c>
      <c r="G10" s="2">
        <v>7.0000000000000001E-3</v>
      </c>
      <c r="H10" s="10">
        <v>4.0000000000000002E-4</v>
      </c>
      <c r="I10" s="3">
        <v>5.0000000000000001E-4</v>
      </c>
      <c r="J10" s="3"/>
    </row>
    <row r="11" spans="1:10" x14ac:dyDescent="0.25">
      <c r="A11" s="43">
        <v>41017</v>
      </c>
      <c r="B11" s="43">
        <v>41023</v>
      </c>
      <c r="C11" s="43">
        <v>41025</v>
      </c>
      <c r="D11" s="4" t="s">
        <v>21</v>
      </c>
      <c r="E11" s="1" t="s">
        <v>12</v>
      </c>
      <c r="F11" s="2">
        <v>0.63200000000000001</v>
      </c>
      <c r="G11" s="2">
        <v>3.7839999999999998</v>
      </c>
      <c r="H11" s="9">
        <v>8.2000000000000003E-2</v>
      </c>
      <c r="I11" s="2">
        <v>0.50600000000000001</v>
      </c>
      <c r="J11" s="2"/>
    </row>
    <row r="12" spans="1:10" x14ac:dyDescent="0.25">
      <c r="A12" s="43">
        <v>41017</v>
      </c>
      <c r="B12" s="43">
        <v>41023</v>
      </c>
      <c r="C12" s="43">
        <v>41025</v>
      </c>
      <c r="D12" s="11" t="s">
        <v>22</v>
      </c>
      <c r="E12" s="1" t="s">
        <v>10</v>
      </c>
      <c r="F12" s="2">
        <v>0.501</v>
      </c>
      <c r="G12" s="2">
        <v>3.3639999999999999</v>
      </c>
      <c r="H12" s="9">
        <v>6.6000000000000003E-2</v>
      </c>
      <c r="I12" s="2">
        <v>0.76900000000000002</v>
      </c>
      <c r="J12" s="2"/>
    </row>
    <row r="13" spans="1:10" x14ac:dyDescent="0.25">
      <c r="A13" s="43">
        <v>41017</v>
      </c>
      <c r="B13" s="43">
        <v>41023</v>
      </c>
      <c r="C13" s="43">
        <v>41025</v>
      </c>
      <c r="D13" s="4" t="s">
        <v>22</v>
      </c>
      <c r="E13" s="1" t="s">
        <v>11</v>
      </c>
      <c r="F13" s="2">
        <v>2.5000000000000001E-2</v>
      </c>
      <c r="G13" s="2">
        <v>3.2000000000000001E-2</v>
      </c>
      <c r="H13" s="9">
        <v>3.0000000000000001E-3</v>
      </c>
      <c r="I13" s="2">
        <v>3.0000000000000001E-3</v>
      </c>
      <c r="J13" s="2"/>
    </row>
    <row r="14" spans="1:10" x14ac:dyDescent="0.25">
      <c r="A14" s="43">
        <v>41017</v>
      </c>
      <c r="B14" s="43">
        <v>41025</v>
      </c>
      <c r="C14" s="43">
        <v>41029</v>
      </c>
      <c r="D14" s="11" t="s">
        <v>23</v>
      </c>
      <c r="E14" s="1" t="s">
        <v>10</v>
      </c>
      <c r="F14" s="2">
        <v>0.38500000000000001</v>
      </c>
      <c r="G14" s="2">
        <v>1.276</v>
      </c>
      <c r="H14" s="9">
        <v>5.0999999999999997E-2</v>
      </c>
      <c r="I14" s="2">
        <v>0.26500000000000001</v>
      </c>
      <c r="J14" s="2"/>
    </row>
    <row r="15" spans="1:10" x14ac:dyDescent="0.25">
      <c r="A15" s="43">
        <v>41017</v>
      </c>
      <c r="B15" s="43">
        <v>41025</v>
      </c>
      <c r="C15" s="43">
        <v>41025</v>
      </c>
      <c r="D15" s="4" t="s">
        <v>23</v>
      </c>
      <c r="E15" s="1" t="s">
        <v>11</v>
      </c>
      <c r="F15" s="2">
        <v>0.161</v>
      </c>
      <c r="G15" s="2">
        <v>0.17799999999999999</v>
      </c>
      <c r="H15" s="9">
        <v>2.1999999999999999E-2</v>
      </c>
      <c r="I15" s="2">
        <v>2.1999999999999999E-2</v>
      </c>
      <c r="J15" s="2"/>
    </row>
    <row r="16" spans="1:10" x14ac:dyDescent="0.25">
      <c r="A16" s="43">
        <v>41017</v>
      </c>
      <c r="B16" s="43">
        <v>41023</v>
      </c>
      <c r="C16" s="43">
        <v>41025</v>
      </c>
      <c r="D16" s="11" t="s">
        <v>24</v>
      </c>
      <c r="E16" s="1" t="s">
        <v>13</v>
      </c>
      <c r="F16" s="2">
        <v>3.052</v>
      </c>
      <c r="G16" s="2">
        <v>4.67</v>
      </c>
      <c r="H16" s="9">
        <v>0.24299999999999999</v>
      </c>
      <c r="I16" s="2">
        <v>0.39900000000000002</v>
      </c>
      <c r="J16" s="2"/>
    </row>
    <row r="17" spans="1:10" x14ac:dyDescent="0.25">
      <c r="A17" s="43">
        <v>41017</v>
      </c>
      <c r="B17" s="43">
        <v>41023</v>
      </c>
      <c r="C17" s="43">
        <v>41025</v>
      </c>
      <c r="D17" s="4" t="s">
        <v>24</v>
      </c>
      <c r="E17" s="1" t="s">
        <v>11</v>
      </c>
      <c r="F17" s="2">
        <v>3.9E-2</v>
      </c>
      <c r="G17" s="2">
        <v>2.2100000000000002E-2</v>
      </c>
      <c r="H17" s="9">
        <v>5.0000000000000001E-3</v>
      </c>
      <c r="I17" s="2">
        <v>3.0000000000000001E-3</v>
      </c>
      <c r="J17" s="2"/>
    </row>
    <row r="18" spans="1:10" x14ac:dyDescent="0.25">
      <c r="A18" s="43">
        <v>41017</v>
      </c>
      <c r="B18" s="43">
        <v>41025</v>
      </c>
      <c r="C18" s="43">
        <v>41029</v>
      </c>
      <c r="D18" s="4" t="s">
        <v>25</v>
      </c>
      <c r="E18" s="1" t="s">
        <v>10</v>
      </c>
      <c r="F18" s="2">
        <v>1.0999999999999999E-2</v>
      </c>
      <c r="G18" s="2">
        <v>0.108</v>
      </c>
      <c r="H18" s="9">
        <v>2E-3</v>
      </c>
      <c r="I18" s="2">
        <v>2.3E-2</v>
      </c>
      <c r="J18" s="2"/>
    </row>
    <row r="19" spans="1:10" x14ac:dyDescent="0.25">
      <c r="A19" s="43">
        <v>41017</v>
      </c>
      <c r="B19" s="43">
        <v>41025</v>
      </c>
      <c r="C19" s="43">
        <v>41029</v>
      </c>
      <c r="D19" s="4" t="s">
        <v>26</v>
      </c>
      <c r="E19" s="1" t="s">
        <v>13</v>
      </c>
      <c r="F19" s="2">
        <v>1.833</v>
      </c>
      <c r="G19" s="2">
        <v>6.28</v>
      </c>
      <c r="H19" s="9">
        <v>0.17899999999999999</v>
      </c>
      <c r="I19" s="2">
        <v>0.93899999999999995</v>
      </c>
      <c r="J19" s="2"/>
    </row>
    <row r="20" spans="1:10" x14ac:dyDescent="0.25">
      <c r="A20" s="43">
        <v>41017</v>
      </c>
      <c r="B20" s="43">
        <v>41025</v>
      </c>
      <c r="C20" s="43">
        <v>41029</v>
      </c>
      <c r="D20" s="4" t="s">
        <v>27</v>
      </c>
      <c r="E20" s="1" t="s">
        <v>10</v>
      </c>
      <c r="F20" s="2">
        <v>2E-3</v>
      </c>
      <c r="G20" s="2">
        <v>3.2000000000000001E-2</v>
      </c>
      <c r="H20" s="10">
        <v>2.0000000000000001E-4</v>
      </c>
      <c r="I20" s="2">
        <v>0.01</v>
      </c>
      <c r="J20" s="2"/>
    </row>
    <row r="21" spans="1:10" x14ac:dyDescent="0.25">
      <c r="A21" s="43">
        <v>41017</v>
      </c>
      <c r="B21" s="43">
        <v>41023</v>
      </c>
      <c r="C21" s="43">
        <v>41025</v>
      </c>
      <c r="D21" s="4" t="s">
        <v>28</v>
      </c>
      <c r="E21" s="1" t="s">
        <v>10</v>
      </c>
      <c r="F21" s="2">
        <v>3.6999999999999998E-2</v>
      </c>
      <c r="G21" s="2">
        <v>0.109</v>
      </c>
      <c r="H21" s="9">
        <v>6.0000000000000001E-3</v>
      </c>
      <c r="I21" s="2">
        <v>2.1999999999999999E-2</v>
      </c>
      <c r="J21" s="2"/>
    </row>
    <row r="22" spans="1:10" x14ac:dyDescent="0.25">
      <c r="A22" s="43">
        <v>41048</v>
      </c>
      <c r="B22" s="43">
        <v>41101</v>
      </c>
      <c r="C22" s="44">
        <v>41103</v>
      </c>
      <c r="D22" s="4" t="s">
        <v>29</v>
      </c>
      <c r="E22" s="1" t="s">
        <v>11</v>
      </c>
      <c r="F22" s="2">
        <v>0.74</v>
      </c>
      <c r="G22" s="2">
        <v>1.6020000000000001</v>
      </c>
      <c r="H22" s="9">
        <v>3.5999999999999997E-2</v>
      </c>
      <c r="I22" s="2">
        <v>6.0999999999999999E-2</v>
      </c>
      <c r="J22" s="2"/>
    </row>
    <row r="23" spans="1:10" x14ac:dyDescent="0.25">
      <c r="A23" s="43">
        <v>41048</v>
      </c>
      <c r="B23" s="43">
        <v>41101</v>
      </c>
      <c r="C23" s="44">
        <v>41103</v>
      </c>
      <c r="D23" s="4" t="s">
        <v>29</v>
      </c>
      <c r="E23" s="1" t="s">
        <v>10</v>
      </c>
      <c r="F23" s="2">
        <v>0.311</v>
      </c>
      <c r="G23" s="2">
        <v>0.96799999999999997</v>
      </c>
      <c r="H23" s="9">
        <v>1.4E-2</v>
      </c>
      <c r="I23" s="2">
        <v>6.2E-2</v>
      </c>
      <c r="J23" s="2"/>
    </row>
    <row r="24" spans="1:10" x14ac:dyDescent="0.25">
      <c r="A24" s="43">
        <v>41048</v>
      </c>
      <c r="B24" s="43">
        <v>41101</v>
      </c>
      <c r="C24" s="44">
        <v>41103</v>
      </c>
      <c r="D24" s="4" t="s">
        <v>29</v>
      </c>
      <c r="E24" s="1" t="s">
        <v>12</v>
      </c>
      <c r="F24" s="2">
        <v>3.3000000000000002E-2</v>
      </c>
      <c r="G24" s="2">
        <v>1.2509999999999999</v>
      </c>
      <c r="H24" s="9">
        <v>3.0000000000000001E-3</v>
      </c>
      <c r="I24" s="2">
        <v>0.08</v>
      </c>
      <c r="J24" s="2"/>
    </row>
    <row r="25" spans="1:10" x14ac:dyDescent="0.25">
      <c r="A25" s="43">
        <v>41048</v>
      </c>
      <c r="B25" s="43">
        <v>41101</v>
      </c>
      <c r="C25" s="43">
        <v>41103</v>
      </c>
      <c r="D25" s="4" t="s">
        <v>30</v>
      </c>
      <c r="E25" s="1" t="s">
        <v>13</v>
      </c>
      <c r="F25" s="2">
        <v>4.484</v>
      </c>
      <c r="G25" s="2">
        <v>46.423999999999999</v>
      </c>
      <c r="H25" s="9">
        <v>0.254</v>
      </c>
      <c r="I25" s="2">
        <v>10.138999999999999</v>
      </c>
      <c r="J25" s="2"/>
    </row>
    <row r="26" spans="1:10" x14ac:dyDescent="0.25">
      <c r="A26" s="43">
        <v>41017</v>
      </c>
      <c r="B26" s="43">
        <v>41026</v>
      </c>
      <c r="C26" s="43">
        <v>41029</v>
      </c>
      <c r="D26" s="4" t="s">
        <v>31</v>
      </c>
      <c r="E26" s="1" t="s">
        <v>10</v>
      </c>
      <c r="F26" s="2">
        <v>0.06</v>
      </c>
      <c r="G26" s="2">
        <v>0.26100000000000001</v>
      </c>
      <c r="H26" s="9">
        <v>8.9999999999999993E-3</v>
      </c>
      <c r="I26" s="2">
        <v>6.7000000000000004E-2</v>
      </c>
      <c r="J26" s="2"/>
    </row>
    <row r="27" spans="1:10" x14ac:dyDescent="0.25">
      <c r="A27" s="43">
        <v>41017</v>
      </c>
      <c r="B27" s="43">
        <v>41026</v>
      </c>
      <c r="C27" s="43">
        <v>41029</v>
      </c>
      <c r="D27" s="4" t="s">
        <v>32</v>
      </c>
      <c r="E27" s="1" t="s">
        <v>10</v>
      </c>
      <c r="F27" s="2">
        <v>1.7000000000000001E-2</v>
      </c>
      <c r="G27" s="2">
        <v>5.8000000000000003E-2</v>
      </c>
      <c r="H27" s="9">
        <v>3.0000000000000001E-3</v>
      </c>
      <c r="I27" s="2">
        <v>1.2999999999999999E-2</v>
      </c>
      <c r="J27" s="2"/>
    </row>
    <row r="28" spans="1:10" x14ac:dyDescent="0.25">
      <c r="A28" s="43">
        <v>41017</v>
      </c>
      <c r="B28" s="43">
        <v>41026</v>
      </c>
      <c r="C28" s="43">
        <v>41029</v>
      </c>
      <c r="D28" s="4" t="s">
        <v>33</v>
      </c>
      <c r="E28" s="1" t="s">
        <v>10</v>
      </c>
      <c r="F28" s="2">
        <v>2.9000000000000001E-2</v>
      </c>
      <c r="G28" s="2">
        <v>0.16800000000000001</v>
      </c>
      <c r="H28" s="9">
        <v>5.0000000000000001E-3</v>
      </c>
      <c r="I28" s="2">
        <v>0.04</v>
      </c>
      <c r="J28" s="2"/>
    </row>
    <row r="29" spans="1:10" x14ac:dyDescent="0.25">
      <c r="A29" s="43">
        <v>41017</v>
      </c>
      <c r="B29" s="43">
        <v>41026</v>
      </c>
      <c r="C29" s="43">
        <v>41029</v>
      </c>
      <c r="D29" s="4" t="s">
        <v>34</v>
      </c>
      <c r="E29" s="1" t="s">
        <v>10</v>
      </c>
      <c r="F29" s="2">
        <v>5.0000000000000001E-3</v>
      </c>
      <c r="G29" s="2">
        <v>8.8999999999999996E-2</v>
      </c>
      <c r="H29" s="9">
        <v>1E-3</v>
      </c>
      <c r="I29" s="2">
        <v>2.1000000000000001E-2</v>
      </c>
      <c r="J29" s="2"/>
    </row>
    <row r="30" spans="1:10" x14ac:dyDescent="0.25">
      <c r="A30" s="43">
        <v>41017</v>
      </c>
      <c r="B30" s="43">
        <v>41023</v>
      </c>
      <c r="C30" s="43">
        <v>41025</v>
      </c>
      <c r="D30" s="4" t="s">
        <v>35</v>
      </c>
      <c r="E30" s="1" t="s">
        <v>13</v>
      </c>
      <c r="F30" s="2">
        <v>5.4</v>
      </c>
      <c r="G30" s="2">
        <v>16.518000000000001</v>
      </c>
      <c r="H30" s="9">
        <v>0.51400000000000001</v>
      </c>
      <c r="I30" s="2">
        <v>2.4889999999999999</v>
      </c>
      <c r="J30" s="2"/>
    </row>
    <row r="31" spans="1:10" x14ac:dyDescent="0.25">
      <c r="A31" s="43">
        <v>41048</v>
      </c>
      <c r="B31" s="43">
        <v>41101</v>
      </c>
      <c r="C31" s="43">
        <v>41103</v>
      </c>
      <c r="D31" s="4" t="s">
        <v>36</v>
      </c>
      <c r="E31" s="1" t="s">
        <v>13</v>
      </c>
      <c r="F31" s="2">
        <v>6.3449999999999998</v>
      </c>
      <c r="G31" s="2">
        <v>5.867</v>
      </c>
      <c r="H31" s="9">
        <v>0.46300000000000002</v>
      </c>
      <c r="I31" s="2">
        <v>0.66100000000000003</v>
      </c>
      <c r="J31" s="2"/>
    </row>
    <row r="32" spans="1:10" x14ac:dyDescent="0.25">
      <c r="A32" s="43">
        <v>41017</v>
      </c>
      <c r="B32" s="43">
        <v>41023</v>
      </c>
      <c r="C32" s="43">
        <v>41025</v>
      </c>
      <c r="D32" s="11" t="s">
        <v>37</v>
      </c>
      <c r="E32" s="1" t="s">
        <v>13</v>
      </c>
      <c r="F32" s="2">
        <v>0.88900000000000001</v>
      </c>
      <c r="G32" s="2">
        <v>21.061</v>
      </c>
      <c r="H32" s="9">
        <v>0.11700000000000001</v>
      </c>
      <c r="I32" s="2">
        <v>3.5339999999999998</v>
      </c>
      <c r="J32" s="2"/>
    </row>
    <row r="33" spans="1:9" x14ac:dyDescent="0.25">
      <c r="A33" s="43">
        <v>41048</v>
      </c>
      <c r="B33" s="43">
        <v>41101</v>
      </c>
      <c r="C33" s="43">
        <v>41103</v>
      </c>
      <c r="D33" s="11" t="s">
        <v>38</v>
      </c>
      <c r="E33" s="1" t="s">
        <v>13</v>
      </c>
      <c r="F33" s="1">
        <v>9.8960000000000008</v>
      </c>
      <c r="G33" s="45">
        <v>4.9359999999999999</v>
      </c>
      <c r="H33" s="1">
        <v>0.79800000000000004</v>
      </c>
      <c r="I33" s="1">
        <v>0.66300000000000003</v>
      </c>
    </row>
    <row r="34" spans="1:9" x14ac:dyDescent="0.25">
      <c r="A34" s="43">
        <v>41048</v>
      </c>
      <c r="B34" s="43">
        <v>41101</v>
      </c>
      <c r="C34" s="43">
        <v>41103</v>
      </c>
      <c r="D34" s="11" t="s">
        <v>38</v>
      </c>
      <c r="E34" s="1" t="s">
        <v>10</v>
      </c>
      <c r="F34" s="1">
        <v>0.19</v>
      </c>
      <c r="G34" s="45">
        <v>0.68100000000000005</v>
      </c>
      <c r="H34" s="1">
        <v>1.2999999999999999E-2</v>
      </c>
      <c r="I34" s="1">
        <v>7.8E-2</v>
      </c>
    </row>
    <row r="35" spans="1:9" x14ac:dyDescent="0.25">
      <c r="A35" s="43">
        <v>41048</v>
      </c>
      <c r="B35" s="43">
        <v>41101</v>
      </c>
      <c r="C35" s="43">
        <v>41103</v>
      </c>
      <c r="D35" s="11" t="s">
        <v>39</v>
      </c>
      <c r="E35" s="1" t="s">
        <v>13</v>
      </c>
      <c r="F35" s="1">
        <v>4.2149999999999999</v>
      </c>
      <c r="G35" s="45">
        <v>37.567999999999998</v>
      </c>
      <c r="H35" s="1">
        <v>0.307</v>
      </c>
      <c r="I35" s="1">
        <v>7.7610000000000001</v>
      </c>
    </row>
    <row r="36" spans="1:9" x14ac:dyDescent="0.25">
      <c r="A36" s="43">
        <v>41048</v>
      </c>
      <c r="B36" s="43">
        <v>41101</v>
      </c>
      <c r="C36" s="43">
        <v>41103</v>
      </c>
      <c r="D36" s="11" t="s">
        <v>40</v>
      </c>
      <c r="E36" s="1" t="s">
        <v>13</v>
      </c>
      <c r="F36" s="1">
        <v>3.9420000000000002</v>
      </c>
      <c r="G36" s="45">
        <v>2.1139999999999999</v>
      </c>
      <c r="H36" s="1">
        <v>0.29699999999999999</v>
      </c>
      <c r="I36" s="1">
        <v>0.123</v>
      </c>
    </row>
    <row r="37" spans="1:9" x14ac:dyDescent="0.25">
      <c r="A37" s="43">
        <v>41048</v>
      </c>
      <c r="B37" s="43">
        <v>41101</v>
      </c>
      <c r="C37" s="43">
        <v>41103</v>
      </c>
      <c r="D37" s="11" t="s">
        <v>40</v>
      </c>
      <c r="E37" s="1" t="s">
        <v>10</v>
      </c>
      <c r="F37" s="1">
        <v>0.23200000000000001</v>
      </c>
      <c r="G37" s="45">
        <v>1.8819999999999999</v>
      </c>
      <c r="H37" s="1">
        <v>1.4999999999999999E-2</v>
      </c>
      <c r="I37" s="1">
        <v>0.21299999999999999</v>
      </c>
    </row>
    <row r="38" spans="1:9" x14ac:dyDescent="0.25">
      <c r="A38" s="43">
        <v>41048</v>
      </c>
      <c r="B38" s="43">
        <v>41101</v>
      </c>
      <c r="C38" s="43">
        <v>41103</v>
      </c>
      <c r="D38" s="11" t="s">
        <v>41</v>
      </c>
      <c r="E38" s="1" t="s">
        <v>13</v>
      </c>
      <c r="F38" s="1">
        <v>2.6930000000000001</v>
      </c>
      <c r="G38" s="45">
        <v>25.533000000000001</v>
      </c>
      <c r="H38" s="1">
        <v>0.21099999999999999</v>
      </c>
      <c r="I38" s="1">
        <v>5.2690000000000001</v>
      </c>
    </row>
    <row r="39" spans="1:9" x14ac:dyDescent="0.25">
      <c r="A39" s="43">
        <v>41048</v>
      </c>
      <c r="B39" s="43">
        <v>41101</v>
      </c>
      <c r="C39" s="43">
        <v>41103</v>
      </c>
      <c r="D39" s="11" t="s">
        <v>41</v>
      </c>
      <c r="E39" s="1" t="s">
        <v>10</v>
      </c>
      <c r="F39" s="1">
        <v>0.222</v>
      </c>
      <c r="G39" s="45">
        <v>1.5720000000000001</v>
      </c>
      <c r="H39" s="1">
        <v>1.2E-2</v>
      </c>
      <c r="I39" s="1">
        <v>0.20300000000000001</v>
      </c>
    </row>
    <row r="40" spans="1:9" x14ac:dyDescent="0.25">
      <c r="A40" s="43">
        <v>41048</v>
      </c>
      <c r="B40" s="43">
        <v>41101</v>
      </c>
      <c r="C40" s="43">
        <v>41103</v>
      </c>
      <c r="D40" s="11" t="s">
        <v>42</v>
      </c>
      <c r="E40" s="1" t="s">
        <v>13</v>
      </c>
      <c r="F40" s="1">
        <v>3.3149999999999999</v>
      </c>
      <c r="G40" s="45">
        <v>28.43</v>
      </c>
      <c r="H40" s="1">
        <v>0.24399999999999999</v>
      </c>
      <c r="I40" s="1">
        <v>4.468</v>
      </c>
    </row>
    <row r="41" spans="1:9" x14ac:dyDescent="0.25">
      <c r="A41" s="43">
        <v>41048</v>
      </c>
      <c r="B41" s="43">
        <v>41101</v>
      </c>
      <c r="C41" s="43">
        <v>41103</v>
      </c>
      <c r="D41" s="11" t="s">
        <v>42</v>
      </c>
      <c r="E41" s="1" t="s">
        <v>10</v>
      </c>
      <c r="F41" s="1">
        <v>0.25</v>
      </c>
      <c r="G41" s="45">
        <v>1.163</v>
      </c>
      <c r="H41" s="1">
        <v>1.4E-2</v>
      </c>
      <c r="I41" s="1">
        <v>0.11799999999999999</v>
      </c>
    </row>
    <row r="42" spans="1:9" x14ac:dyDescent="0.25">
      <c r="A42" s="43">
        <v>41048</v>
      </c>
      <c r="B42" s="43">
        <v>41101</v>
      </c>
      <c r="C42" s="43">
        <v>41103</v>
      </c>
      <c r="D42" s="11" t="s">
        <v>43</v>
      </c>
      <c r="E42" s="1" t="s">
        <v>13</v>
      </c>
      <c r="F42" s="1">
        <v>1.6679999999999999</v>
      </c>
      <c r="G42" s="45">
        <v>43.793999999999997</v>
      </c>
      <c r="H42" s="1">
        <v>0.14199999999999999</v>
      </c>
      <c r="I42" s="1">
        <v>9.1069999999999993</v>
      </c>
    </row>
    <row r="43" spans="1:9" x14ac:dyDescent="0.25">
      <c r="A43" s="43">
        <v>41048</v>
      </c>
      <c r="B43" s="43">
        <v>41101</v>
      </c>
      <c r="C43" s="43">
        <v>41103</v>
      </c>
      <c r="D43" s="11" t="s">
        <v>44</v>
      </c>
      <c r="E43" s="1" t="s">
        <v>11</v>
      </c>
      <c r="F43" s="1">
        <v>0.93100000000000005</v>
      </c>
      <c r="G43" s="45">
        <v>2.0739999999999998</v>
      </c>
      <c r="H43" s="1">
        <v>4.4999999999999998E-2</v>
      </c>
      <c r="I43" s="1">
        <v>7.1999999999999995E-2</v>
      </c>
    </row>
    <row r="44" spans="1:9" x14ac:dyDescent="0.25">
      <c r="A44" s="43">
        <v>41048</v>
      </c>
      <c r="B44" s="43">
        <v>41101</v>
      </c>
      <c r="C44" s="43">
        <v>41103</v>
      </c>
      <c r="D44" s="11" t="s">
        <v>44</v>
      </c>
      <c r="E44" s="1" t="s">
        <v>12</v>
      </c>
      <c r="F44" s="1">
        <v>0.85899999999999999</v>
      </c>
      <c r="G44" s="45">
        <v>5.2389999999999999</v>
      </c>
      <c r="H44" s="1">
        <v>6.0999999999999999E-2</v>
      </c>
      <c r="I44" s="1">
        <v>0.374</v>
      </c>
    </row>
    <row r="45" spans="1:9" x14ac:dyDescent="0.25">
      <c r="A45" s="43">
        <v>41048</v>
      </c>
      <c r="B45" s="43">
        <v>41101</v>
      </c>
      <c r="C45" s="43">
        <v>41103</v>
      </c>
      <c r="D45" s="11" t="s">
        <v>45</v>
      </c>
      <c r="E45" s="1" t="s">
        <v>11</v>
      </c>
      <c r="F45" s="1">
        <v>0.251</v>
      </c>
      <c r="G45" s="45">
        <v>0.76</v>
      </c>
      <c r="H45" s="1">
        <v>8.9999999999999993E-3</v>
      </c>
      <c r="I45" s="1">
        <v>4.2000000000000003E-2</v>
      </c>
    </row>
    <row r="46" spans="1:9" x14ac:dyDescent="0.25">
      <c r="A46" s="43">
        <v>41048</v>
      </c>
      <c r="B46" s="43">
        <v>41101</v>
      </c>
      <c r="C46" s="43">
        <v>41103</v>
      </c>
      <c r="D46" s="11" t="s">
        <v>45</v>
      </c>
      <c r="E46" s="1" t="s">
        <v>10</v>
      </c>
      <c r="F46" s="1">
        <v>0.313</v>
      </c>
      <c r="G46" s="45">
        <v>1.4179999999999999</v>
      </c>
      <c r="H46" s="1">
        <v>1.2999999999999999E-2</v>
      </c>
      <c r="I46" s="1">
        <v>0.185</v>
      </c>
    </row>
    <row r="47" spans="1:9" x14ac:dyDescent="0.25">
      <c r="A47" s="43">
        <v>41048</v>
      </c>
      <c r="B47" s="43">
        <v>41102</v>
      </c>
      <c r="C47" s="43">
        <v>41107</v>
      </c>
      <c r="D47" s="11" t="s">
        <v>46</v>
      </c>
      <c r="E47" s="1" t="s">
        <v>11</v>
      </c>
      <c r="F47" s="1">
        <v>0.105</v>
      </c>
      <c r="G47" s="45">
        <v>0.123</v>
      </c>
      <c r="H47" s="1">
        <v>5.0000000000000001E-3</v>
      </c>
      <c r="I47" s="1">
        <v>4.0000000000000001E-3</v>
      </c>
    </row>
    <row r="48" spans="1:9" x14ac:dyDescent="0.25">
      <c r="A48" s="43">
        <v>41048</v>
      </c>
      <c r="B48" s="43">
        <v>41102</v>
      </c>
      <c r="C48" s="43">
        <v>41107</v>
      </c>
      <c r="D48" s="11" t="s">
        <v>47</v>
      </c>
      <c r="E48" s="1" t="s">
        <v>11</v>
      </c>
      <c r="F48" s="1">
        <v>8.6999999999999994E-2</v>
      </c>
      <c r="G48" s="45">
        <v>0.187</v>
      </c>
      <c r="H48" s="1">
        <v>4.0000000000000001E-3</v>
      </c>
      <c r="I48" s="1">
        <v>8.0000000000000002E-3</v>
      </c>
    </row>
    <row r="49" spans="1:11" x14ac:dyDescent="0.25">
      <c r="A49" s="43">
        <v>41048</v>
      </c>
      <c r="B49" s="43">
        <v>41102</v>
      </c>
      <c r="C49" s="43">
        <v>41107</v>
      </c>
      <c r="D49" s="11" t="s">
        <v>48</v>
      </c>
      <c r="E49" s="1" t="s">
        <v>11</v>
      </c>
      <c r="F49" s="1">
        <v>1.512</v>
      </c>
      <c r="G49" s="45">
        <v>2.4470000000000001</v>
      </c>
      <c r="H49" s="1">
        <v>7.2999999999999995E-2</v>
      </c>
      <c r="I49" s="1">
        <v>8.2000000000000003E-2</v>
      </c>
    </row>
    <row r="50" spans="1:11" x14ac:dyDescent="0.25">
      <c r="A50" s="43">
        <v>41048</v>
      </c>
      <c r="B50" s="43">
        <v>41102</v>
      </c>
      <c r="C50" s="43">
        <v>41107</v>
      </c>
      <c r="D50" s="11" t="s">
        <v>48</v>
      </c>
      <c r="E50" s="1" t="s">
        <v>12</v>
      </c>
      <c r="F50" s="1">
        <v>0.17</v>
      </c>
      <c r="G50" s="45">
        <v>1.2390000000000001</v>
      </c>
      <c r="H50" s="1">
        <v>1.4E-2</v>
      </c>
      <c r="I50" s="1">
        <v>8.7999999999999995E-2</v>
      </c>
    </row>
    <row r="51" spans="1:11" x14ac:dyDescent="0.25">
      <c r="A51" s="43">
        <v>41048</v>
      </c>
      <c r="B51" s="43">
        <v>41102</v>
      </c>
      <c r="C51" s="43">
        <v>41107</v>
      </c>
      <c r="D51" s="11" t="s">
        <v>49</v>
      </c>
      <c r="E51" s="1" t="s">
        <v>11</v>
      </c>
      <c r="F51" s="1">
        <v>0.107</v>
      </c>
      <c r="G51" s="45">
        <v>0.14799999999999999</v>
      </c>
      <c r="H51" s="1">
        <v>5.0000000000000001E-3</v>
      </c>
      <c r="I51" s="1">
        <v>4.0000000000000001E-3</v>
      </c>
    </row>
    <row r="52" spans="1:11" x14ac:dyDescent="0.25">
      <c r="A52" s="43">
        <v>41048</v>
      </c>
      <c r="B52" s="43">
        <v>41102</v>
      </c>
      <c r="C52" s="43">
        <v>41107</v>
      </c>
      <c r="D52" s="11" t="s">
        <v>49</v>
      </c>
      <c r="E52" s="1" t="s">
        <v>10</v>
      </c>
      <c r="F52" s="1">
        <v>0.47099999999999997</v>
      </c>
      <c r="G52" s="45">
        <v>1.613</v>
      </c>
      <c r="H52" s="1">
        <v>2.5999999999999999E-2</v>
      </c>
      <c r="I52" s="1">
        <v>0.125</v>
      </c>
    </row>
    <row r="53" spans="1:11" x14ac:dyDescent="0.25">
      <c r="A53" s="43">
        <v>41049</v>
      </c>
      <c r="B53" s="43">
        <v>41102</v>
      </c>
      <c r="C53" s="43">
        <v>41107</v>
      </c>
      <c r="D53" s="11" t="s">
        <v>50</v>
      </c>
      <c r="E53" s="1" t="s">
        <v>12</v>
      </c>
      <c r="F53" s="1">
        <v>0.51700000000000002</v>
      </c>
      <c r="G53" s="46">
        <v>2.9710000000000001</v>
      </c>
      <c r="H53" s="1">
        <v>0.04</v>
      </c>
      <c r="I53" s="1">
        <v>0.21299999999999999</v>
      </c>
    </row>
    <row r="54" spans="1:11" x14ac:dyDescent="0.25">
      <c r="A54" s="43">
        <v>41049</v>
      </c>
      <c r="B54" s="43">
        <v>41102</v>
      </c>
      <c r="C54" s="43">
        <v>41107</v>
      </c>
      <c r="D54" s="11" t="s">
        <v>50</v>
      </c>
      <c r="E54" s="1" t="s">
        <v>10</v>
      </c>
      <c r="F54" s="1">
        <v>0.10299999999999999</v>
      </c>
      <c r="G54" s="46">
        <v>0.41199999999999998</v>
      </c>
      <c r="H54" s="1">
        <v>8.0000000000000002E-3</v>
      </c>
      <c r="I54" s="1">
        <v>7.0999999999999994E-2</v>
      </c>
    </row>
    <row r="55" spans="1:11" x14ac:dyDescent="0.25">
      <c r="A55" s="43">
        <v>41049</v>
      </c>
      <c r="B55" s="43">
        <v>41102</v>
      </c>
      <c r="C55" s="43">
        <v>41107</v>
      </c>
      <c r="D55" s="11" t="s">
        <v>51</v>
      </c>
      <c r="E55" s="1" t="s">
        <v>10</v>
      </c>
      <c r="F55" s="1">
        <v>0.67100000000000004</v>
      </c>
      <c r="G55" s="46">
        <v>3.8330000000000002</v>
      </c>
      <c r="H55" s="1">
        <v>3.6999999999999998E-2</v>
      </c>
      <c r="I55" s="1">
        <v>0.54400000000000004</v>
      </c>
    </row>
    <row r="56" spans="1:11" x14ac:dyDescent="0.25">
      <c r="A56" s="43">
        <v>41049</v>
      </c>
      <c r="B56" s="43">
        <v>41102</v>
      </c>
      <c r="C56" s="43">
        <v>41107</v>
      </c>
      <c r="D56" s="11" t="s">
        <v>51</v>
      </c>
      <c r="E56" s="1" t="s">
        <v>11</v>
      </c>
      <c r="F56" s="1">
        <v>3.2000000000000001E-2</v>
      </c>
      <c r="G56" s="46">
        <v>3.1E-2</v>
      </c>
      <c r="H56" s="1">
        <v>2E-3</v>
      </c>
      <c r="I56" s="1">
        <v>2E-3</v>
      </c>
    </row>
    <row r="57" spans="1:11" x14ac:dyDescent="0.25">
      <c r="A57" s="43">
        <v>41049</v>
      </c>
      <c r="B57" s="43">
        <v>41102</v>
      </c>
      <c r="C57" s="43">
        <v>41107</v>
      </c>
      <c r="D57" s="11" t="s">
        <v>52</v>
      </c>
      <c r="E57" s="1" t="s">
        <v>10</v>
      </c>
      <c r="F57" s="1">
        <v>0.65100000000000002</v>
      </c>
      <c r="G57" s="46">
        <v>2.976</v>
      </c>
      <c r="H57" s="1">
        <v>3.2000000000000001E-2</v>
      </c>
      <c r="I57" s="1">
        <v>0.29399999999999998</v>
      </c>
    </row>
    <row r="58" spans="1:11" x14ac:dyDescent="0.25">
      <c r="A58" s="43">
        <v>41049</v>
      </c>
      <c r="B58" s="43">
        <v>41102</v>
      </c>
      <c r="C58" s="43">
        <v>41107</v>
      </c>
      <c r="D58" s="11" t="s">
        <v>52</v>
      </c>
      <c r="E58" s="1" t="s">
        <v>11</v>
      </c>
      <c r="F58" s="1">
        <v>0.13500000000000001</v>
      </c>
      <c r="G58" s="46">
        <v>0.45800000000000002</v>
      </c>
      <c r="H58" s="1">
        <v>5.0000000000000001E-3</v>
      </c>
      <c r="I58" s="1">
        <v>1.4E-2</v>
      </c>
    </row>
    <row r="59" spans="1:11" x14ac:dyDescent="0.25">
      <c r="A59" s="43">
        <v>41049</v>
      </c>
      <c r="B59" s="43">
        <v>41102</v>
      </c>
      <c r="C59" s="43">
        <v>41107</v>
      </c>
      <c r="D59" s="11" t="s">
        <v>53</v>
      </c>
      <c r="E59" s="1" t="s">
        <v>10</v>
      </c>
      <c r="F59" s="1">
        <v>0.83399999999999996</v>
      </c>
      <c r="G59" s="46">
        <v>4.992</v>
      </c>
      <c r="H59" s="1">
        <v>3.1E-2</v>
      </c>
      <c r="I59" s="1">
        <v>0.41499999999999998</v>
      </c>
    </row>
    <row r="60" spans="1:11" x14ac:dyDescent="0.25">
      <c r="A60" s="43">
        <v>41049</v>
      </c>
      <c r="B60" s="43">
        <v>41102</v>
      </c>
      <c r="C60" s="43">
        <v>41107</v>
      </c>
      <c r="D60" s="11" t="s">
        <v>53</v>
      </c>
      <c r="E60" s="1" t="s">
        <v>11</v>
      </c>
      <c r="F60" s="1">
        <v>1.7000000000000001E-2</v>
      </c>
      <c r="G60" s="46">
        <v>0.19900000000000001</v>
      </c>
      <c r="H60" s="1">
        <v>1E-3</v>
      </c>
      <c r="I60" s="1">
        <v>6.0000000000000001E-3</v>
      </c>
    </row>
    <row r="61" spans="1:11" x14ac:dyDescent="0.25">
      <c r="A61" s="43">
        <v>41049</v>
      </c>
      <c r="B61" s="43">
        <v>41102</v>
      </c>
      <c r="C61" s="43">
        <v>41107</v>
      </c>
      <c r="D61" s="11" t="s">
        <v>54</v>
      </c>
      <c r="E61" s="1" t="s">
        <v>10</v>
      </c>
      <c r="F61" s="1">
        <v>0.496</v>
      </c>
      <c r="G61" s="46">
        <v>2.4900000000000002</v>
      </c>
      <c r="H61" s="1">
        <v>1.9E-2</v>
      </c>
      <c r="I61" s="1">
        <v>0.17499999999999999</v>
      </c>
      <c r="K61" t="s">
        <v>55</v>
      </c>
    </row>
    <row r="62" spans="1:11" x14ac:dyDescent="0.25">
      <c r="A62" s="43">
        <v>41049</v>
      </c>
      <c r="B62" s="43">
        <v>41102</v>
      </c>
      <c r="C62" s="43">
        <v>41107</v>
      </c>
      <c r="D62" s="11" t="s">
        <v>56</v>
      </c>
      <c r="E62" s="1" t="s">
        <v>10</v>
      </c>
      <c r="F62" s="1">
        <v>1.1459999999999999</v>
      </c>
      <c r="G62" s="46">
        <v>1.079</v>
      </c>
      <c r="H62" s="1">
        <v>4.8000000000000001E-2</v>
      </c>
      <c r="I62" s="1">
        <v>0.39</v>
      </c>
    </row>
    <row r="63" spans="1:11" x14ac:dyDescent="0.25">
      <c r="A63" s="43">
        <v>41049</v>
      </c>
      <c r="B63" s="43">
        <v>41102</v>
      </c>
      <c r="C63" s="43">
        <v>41107</v>
      </c>
      <c r="D63" s="11" t="s">
        <v>56</v>
      </c>
      <c r="E63" s="1" t="s">
        <v>11</v>
      </c>
      <c r="F63" s="1">
        <v>0.12</v>
      </c>
      <c r="G63" s="46">
        <v>0.16700000000000001</v>
      </c>
      <c r="H63" s="1">
        <v>5.0000000000000001E-3</v>
      </c>
      <c r="I63" s="1">
        <v>4.0000000000000001E-3</v>
      </c>
    </row>
  </sheetData>
  <mergeCells count="2"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A</vt:lpstr>
      <vt:lpstr>HO</vt:lpstr>
      <vt:lpstr>HU</vt:lpstr>
      <vt:lpstr>ZC</vt:lpstr>
      <vt:lpstr>Data</vt:lpstr>
    </vt:vector>
  </TitlesOfParts>
  <Company>eMachin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ued eMachines Customer</dc:creator>
  <cp:lastModifiedBy>Administrator</cp:lastModifiedBy>
  <cp:lastPrinted>2012-03-19T06:44:51Z</cp:lastPrinted>
  <dcterms:created xsi:type="dcterms:W3CDTF">2012-03-19T06:07:12Z</dcterms:created>
  <dcterms:modified xsi:type="dcterms:W3CDTF">2012-09-16T10:09:27Z</dcterms:modified>
</cp:coreProperties>
</file>